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oraor\Documents\G1\Greka lab\Documents from Nico\Lipotoxicity manuscript\Cell\BioRxiv 2023\"/>
    </mc:Choice>
  </mc:AlternateContent>
  <xr:revisionPtr revIDLastSave="0" documentId="8_{32F4DDED-81C2-4452-88F8-DA909DB7241B}" xr6:coauthVersionLast="47" xr6:coauthVersionMax="47" xr10:uidLastSave="{00000000-0000-0000-0000-000000000000}"/>
  <bookViews>
    <workbookView xWindow="732" yWindow="732" windowWidth="18540" windowHeight="11364" activeTab="1" xr2:uid="{1350A832-54EA-46FC-857A-B2EC3F68E41A}"/>
  </bookViews>
  <sheets>
    <sheet name="Enriched in EA " sheetId="1" r:id="rId1"/>
    <sheet name="Enriched in P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9" uniqueCount="235">
  <si>
    <t>Molecule</t>
  </si>
  <si>
    <t>Class</t>
  </si>
  <si>
    <t>total_cl</t>
  </si>
  <si>
    <t>total_cs</t>
  </si>
  <si>
    <t>istd</t>
  </si>
  <si>
    <t>contrast</t>
  </si>
  <si>
    <t>P.Value</t>
  </si>
  <si>
    <t>adj.P.Val</t>
  </si>
  <si>
    <t xml:space="preserve">TG 22:1/22:1/22:1 </t>
  </si>
  <si>
    <t>TG</t>
  </si>
  <si>
    <t xml:space="preserve">TG 42:2/22:0 </t>
  </si>
  <si>
    <t xml:space="preserve">TG 20:0/22:1/22:1 </t>
  </si>
  <si>
    <t xml:space="preserve">TG 18:0/22:1/22:1 </t>
  </si>
  <si>
    <t xml:space="preserve">TG 18:1/22:1/22:1 </t>
  </si>
  <si>
    <t xml:space="preserve">TG 18:0/22:1/22:2 </t>
  </si>
  <si>
    <t xml:space="preserve">TG 20:1/22:1/20:2 </t>
  </si>
  <si>
    <t xml:space="preserve">TG 17:0/22:1/22:1 </t>
  </si>
  <si>
    <t xml:space="preserve">TG 16:0/22:1/22:1 </t>
  </si>
  <si>
    <t xml:space="preserve">TG 16:0/18:1/26:1 </t>
  </si>
  <si>
    <t xml:space="preserve">TG 18:1/20:1/22:1 </t>
  </si>
  <si>
    <t xml:space="preserve">TG 16:1/22:1/22:1 </t>
  </si>
  <si>
    <t xml:space="preserve">TG 51:4/9:0 </t>
  </si>
  <si>
    <t xml:space="preserve">TG 18:0/22:1/20:3 </t>
  </si>
  <si>
    <t xml:space="preserve">TG 18:1/22:1/20:2 </t>
  </si>
  <si>
    <t xml:space="preserve">TG 20:3/18:0/22:1 </t>
  </si>
  <si>
    <t xml:space="preserve">TG 18:1/20:1/22:2 </t>
  </si>
  <si>
    <t xml:space="preserve">TG 38:2/22:2 </t>
  </si>
  <si>
    <t xml:space="preserve">TG 17:0/20:1/22:1 </t>
  </si>
  <si>
    <t xml:space="preserve">TG 18:1/19:1/22:1 </t>
  </si>
  <si>
    <t xml:space="preserve">TG 18:0/22:1/19:2 </t>
  </si>
  <si>
    <t xml:space="preserve">TG 18:1/22:1/19:2 </t>
  </si>
  <si>
    <t xml:space="preserve">TG 16:0/20:1/22:1 </t>
  </si>
  <si>
    <t xml:space="preserve">TG 18:0/20:1/20:1 </t>
  </si>
  <si>
    <t xml:space="preserve">TG 18:1/18:1/22:1 </t>
  </si>
  <si>
    <t xml:space="preserve">TG 18:0/18:1/22:2 </t>
  </si>
  <si>
    <t xml:space="preserve">TG 16:1/20:1/22:1 </t>
  </si>
  <si>
    <t xml:space="preserve">TG 18:1/20:1/20:3 </t>
  </si>
  <si>
    <t xml:space="preserve">TG 17:1/18:1/22:1 </t>
  </si>
  <si>
    <t xml:space="preserve">TG 16:0/18:0/22:1 </t>
  </si>
  <si>
    <t xml:space="preserve">TG 16:0/18:1/22:1 </t>
  </si>
  <si>
    <t xml:space="preserve">TG 16:0/20:1/20:1 </t>
  </si>
  <si>
    <t xml:space="preserve">TG 18:0/18:1/20:2 </t>
  </si>
  <si>
    <t xml:space="preserve">TG 16:1/18:1/22:1 </t>
  </si>
  <si>
    <t xml:space="preserve">TG 16:0/17:0/22:1 </t>
  </si>
  <si>
    <t xml:space="preserve">TG 15:0/18:1/22:1 </t>
  </si>
  <si>
    <t xml:space="preserve">TG 17:1/18:1/20:1 </t>
  </si>
  <si>
    <t xml:space="preserve">TG 16:0/18:0/20:1 </t>
  </si>
  <si>
    <t xml:space="preserve">TG 14:0/18:1/22:1 </t>
  </si>
  <si>
    <t xml:space="preserve">TG 16:0/18:1/20:1 </t>
  </si>
  <si>
    <t xml:space="preserve">TG 18:0/16:1/20:1 </t>
  </si>
  <si>
    <t xml:space="preserve">DG 22:1/24:1 </t>
  </si>
  <si>
    <t>DG</t>
  </si>
  <si>
    <t xml:space="preserve">TG 14:1/16:1/16:1 </t>
  </si>
  <si>
    <t xml:space="preserve">DG 22:0/22:1 </t>
  </si>
  <si>
    <t xml:space="preserve">PE 20:4/22:0 </t>
  </si>
  <si>
    <t>PE</t>
  </si>
  <si>
    <t xml:space="preserve">PE 20:3/22:1 </t>
  </si>
  <si>
    <t xml:space="preserve">PE 20:1/22:3 </t>
  </si>
  <si>
    <t xml:space="preserve">PC 20:4/22:1 </t>
  </si>
  <si>
    <t>PC</t>
  </si>
  <si>
    <t xml:space="preserve">PE 20:4/22:1 </t>
  </si>
  <si>
    <t xml:space="preserve">PC 22:5/20:0 </t>
  </si>
  <si>
    <t xml:space="preserve">PC 20:1/22:6 </t>
  </si>
  <si>
    <t xml:space="preserve">PE 22:6/20:1 </t>
  </si>
  <si>
    <t xml:space="preserve">PC 19:1/22:1 </t>
  </si>
  <si>
    <t xml:space="preserve">CE 18:2/22:0 </t>
  </si>
  <si>
    <t>CE</t>
  </si>
  <si>
    <t xml:space="preserve">Hex1CE 18:1/22:1 </t>
  </si>
  <si>
    <t>Hex1CE</t>
  </si>
  <si>
    <t xml:space="preserve">PE 40:2 </t>
  </si>
  <si>
    <t xml:space="preserve">CE 16:1/24:1 </t>
  </si>
  <si>
    <t xml:space="preserve">CE 18:1/22:1 </t>
  </si>
  <si>
    <t xml:space="preserve">PE 17:2/23:1 </t>
  </si>
  <si>
    <t xml:space="preserve">PC 20:3/20:0 </t>
  </si>
  <si>
    <t xml:space="preserve">PC 18:2/22:1 </t>
  </si>
  <si>
    <t xml:space="preserve">PE 18:0/22:4 </t>
  </si>
  <si>
    <t xml:space="preserve">PE 22:5/18:0 </t>
  </si>
  <si>
    <t xml:space="preserve">PC 20:4/20:4 </t>
  </si>
  <si>
    <t xml:space="preserve">PE 22:7/18:1 </t>
  </si>
  <si>
    <t xml:space="preserve">PE 17:0/22:1 </t>
  </si>
  <si>
    <t xml:space="preserve">DG 18:0/20:1 </t>
  </si>
  <si>
    <t xml:space="preserve">PC 20:0/18:1 </t>
  </si>
  <si>
    <t xml:space="preserve">DG 16:0/22:1 </t>
  </si>
  <si>
    <t xml:space="preserve">PC 16:0/22:1 </t>
  </si>
  <si>
    <t xml:space="preserve">PE 18:0/20:1 </t>
  </si>
  <si>
    <t xml:space="preserve">PE 38:1 </t>
  </si>
  <si>
    <t xml:space="preserve">PC 16:1/22:1 </t>
  </si>
  <si>
    <t xml:space="preserve">PC 18:1/20:1 </t>
  </si>
  <si>
    <t xml:space="preserve">PS 18:0/20:3 </t>
  </si>
  <si>
    <t>PS</t>
  </si>
  <si>
    <t xml:space="preserve">DG 18:1/20:3 </t>
  </si>
  <si>
    <t xml:space="preserve">PC 18:1/20:3 </t>
  </si>
  <si>
    <t xml:space="preserve">PC 18:1/20:4 </t>
  </si>
  <si>
    <t xml:space="preserve">PE 17:0/20:1 </t>
  </si>
  <si>
    <t xml:space="preserve">PC 18:1/19:1 </t>
  </si>
  <si>
    <t xml:space="preserve">PE 18:1/19:1 </t>
  </si>
  <si>
    <t xml:space="preserve">PC 17:1/20:4 </t>
  </si>
  <si>
    <t xml:space="preserve">TG 4:0/16:0/16:0 </t>
  </si>
  <si>
    <t xml:space="preserve">PE 18:0/18:1 </t>
  </si>
  <si>
    <t xml:space="preserve">PS 18:0/18:1 </t>
  </si>
  <si>
    <t xml:space="preserve">PC 18:1/18:2 </t>
  </si>
  <si>
    <t xml:space="preserve">PC 17:0/18:1 </t>
  </si>
  <si>
    <t xml:space="preserve">PS 16:0/18:1 </t>
  </si>
  <si>
    <t xml:space="preserve">PS 18:0/16:1 </t>
  </si>
  <si>
    <t xml:space="preserve">PC 33:1 </t>
  </si>
  <si>
    <t xml:space="preserve">PE 16:0/16:0 </t>
  </si>
  <si>
    <t xml:space="preserve">PC 29:0 </t>
  </si>
  <si>
    <t xml:space="preserve">PC 14:0/14:0 </t>
  </si>
  <si>
    <t xml:space="preserve">MG 22:1 </t>
  </si>
  <si>
    <t>MG</t>
  </si>
  <si>
    <t xml:space="preserve">ChE 22:1 </t>
  </si>
  <si>
    <t>ChE</t>
  </si>
  <si>
    <t>EA - PA</t>
  </si>
  <si>
    <t>Molar % (EA)</t>
  </si>
  <si>
    <t xml:space="preserve">log2FC </t>
  </si>
  <si>
    <t>ID</t>
  </si>
  <si>
    <t>Molar % (PA)</t>
  </si>
  <si>
    <t>PA</t>
  </si>
  <si>
    <t>LPE</t>
  </si>
  <si>
    <t>Hex2CE</t>
  </si>
  <si>
    <t>PI</t>
  </si>
  <si>
    <t xml:space="preserve">PI 18:0/20:3 </t>
  </si>
  <si>
    <t xml:space="preserve">DG 13:0/19:0 </t>
  </si>
  <si>
    <t xml:space="preserve">PE 16:1/16:1 </t>
  </si>
  <si>
    <t xml:space="preserve">TG 16:0/16:0/22:4 </t>
  </si>
  <si>
    <t xml:space="preserve">TG 16:0/16:0/16:1 </t>
  </si>
  <si>
    <t xml:space="preserve">TG 29:0/3:0/16:1 </t>
  </si>
  <si>
    <t xml:space="preserve">LPE 16:1 </t>
  </si>
  <si>
    <t xml:space="preserve">TG 16:0/18:0/22:5 </t>
  </si>
  <si>
    <t xml:space="preserve">TG 16:0/16:0/16:0 </t>
  </si>
  <si>
    <t xml:space="preserve">PE 21:4/14:0 </t>
  </si>
  <si>
    <t xml:space="preserve">TG 16:0/16:0/22:6 </t>
  </si>
  <si>
    <t xml:space="preserve">TG 34:1/22:4 </t>
  </si>
  <si>
    <t xml:space="preserve">TG 16:0/16:0/18:1 </t>
  </si>
  <si>
    <t xml:space="preserve">DG 16:0/16:0 </t>
  </si>
  <si>
    <t xml:space="preserve">TG 36:2/16:0 </t>
  </si>
  <si>
    <t xml:space="preserve">PE 20:4/16:1 </t>
  </si>
  <si>
    <t xml:space="preserve">TG 16:1/18:1/18:1 </t>
  </si>
  <si>
    <t xml:space="preserve">PE 22:6/16:1 </t>
  </si>
  <si>
    <t xml:space="preserve">TG 18:0/18:1/20:3 </t>
  </si>
  <si>
    <t xml:space="preserve">TG 16:0/16:0/18:0 </t>
  </si>
  <si>
    <t xml:space="preserve">TG 16:1/18:1/20:1 </t>
  </si>
  <si>
    <t xml:space="preserve">TG 14:0/16:0/16:0 </t>
  </si>
  <si>
    <t xml:space="preserve">PE 22:7/16:1 </t>
  </si>
  <si>
    <t xml:space="preserve">TG 16:0/18:0/20:3 </t>
  </si>
  <si>
    <t xml:space="preserve">DG 11:0/21:1 </t>
  </si>
  <si>
    <t xml:space="preserve">PE 16:1/18:1 </t>
  </si>
  <si>
    <t xml:space="preserve">PE 18:1/18:2 </t>
  </si>
  <si>
    <t xml:space="preserve">Hex1CE 18:1/20:0 </t>
  </si>
  <si>
    <t xml:space="preserve">TG 14:0/16:0/18:1 </t>
  </si>
  <si>
    <t xml:space="preserve">LPE 16:0 </t>
  </si>
  <si>
    <t xml:space="preserve">DG 17:2/21:0 </t>
  </si>
  <si>
    <t xml:space="preserve">PE 16:1/20:3 </t>
  </si>
  <si>
    <t xml:space="preserve">PE 18:3/18:1 </t>
  </si>
  <si>
    <t xml:space="preserve">PE 16:1/18:2 </t>
  </si>
  <si>
    <t xml:space="preserve">DG 18:1/18:0 </t>
  </si>
  <si>
    <t xml:space="preserve">TG 16:0/16:1/22:6 </t>
  </si>
  <si>
    <t xml:space="preserve">PA 18:0/23:6 </t>
  </si>
  <si>
    <t xml:space="preserve">PE 20:6/18:1 </t>
  </si>
  <si>
    <t xml:space="preserve">Hex1CE 18:1/16:0 </t>
  </si>
  <si>
    <t xml:space="preserve">PE 18:1/22:5 </t>
  </si>
  <si>
    <t xml:space="preserve">PE 18:2/16:1 </t>
  </si>
  <si>
    <t xml:space="preserve">PC 14:0/18:1 </t>
  </si>
  <si>
    <t xml:space="preserve">PC 16:1/16:0 </t>
  </si>
  <si>
    <t xml:space="preserve">PE 20:4/16:0 </t>
  </si>
  <si>
    <t xml:space="preserve">PC 16:0/20:4 </t>
  </si>
  <si>
    <t xml:space="preserve">PE 16:0/16:1 </t>
  </si>
  <si>
    <t xml:space="preserve">PC 16:2/18:1 </t>
  </si>
  <si>
    <t xml:space="preserve">PC 18:3/18:0 </t>
  </si>
  <si>
    <t xml:space="preserve">PE 18:1/22:6 </t>
  </si>
  <si>
    <t xml:space="preserve">PC 16:1/16:1 </t>
  </si>
  <si>
    <t xml:space="preserve">PC 32:1 </t>
  </si>
  <si>
    <t xml:space="preserve">ChE 16:1 </t>
  </si>
  <si>
    <t xml:space="preserve">TG 15:0/16:0/18:0 </t>
  </si>
  <si>
    <t xml:space="preserve">PE 16:0/22:6 </t>
  </si>
  <si>
    <t xml:space="preserve">CE 18:2/23:0 </t>
  </si>
  <si>
    <t xml:space="preserve">TG 16:0/18:0/18:1 </t>
  </si>
  <si>
    <t xml:space="preserve">TG 14:0/16:0/22:1 </t>
  </si>
  <si>
    <t xml:space="preserve">TG 14:0/18:1/18:1 </t>
  </si>
  <si>
    <t xml:space="preserve">PE 20:4/14:0 </t>
  </si>
  <si>
    <t xml:space="preserve">PE 18:1/16:1 </t>
  </si>
  <si>
    <t xml:space="preserve">LPE 18:0 </t>
  </si>
  <si>
    <t xml:space="preserve">PE 14:1/18:1 </t>
  </si>
  <si>
    <t xml:space="preserve">PE 16:2/22:2 </t>
  </si>
  <si>
    <t xml:space="preserve">ChE 18:4 </t>
  </si>
  <si>
    <t xml:space="preserve">PC 16:3/21:3 </t>
  </si>
  <si>
    <t xml:space="preserve">TG 16:0/17:0/18:1 </t>
  </si>
  <si>
    <t xml:space="preserve">PE 19:2/18:1 </t>
  </si>
  <si>
    <t xml:space="preserve">PE 20:3/19:0 </t>
  </si>
  <si>
    <t xml:space="preserve">PC 22:6/16:0 </t>
  </si>
  <si>
    <t xml:space="preserve">TG 16:1/18:1/19:1 </t>
  </si>
  <si>
    <t xml:space="preserve">PC 16:1/18:1 </t>
  </si>
  <si>
    <t xml:space="preserve">PE 16:0/20:5 </t>
  </si>
  <si>
    <t xml:space="preserve">PE 18:0/16:1 </t>
  </si>
  <si>
    <t xml:space="preserve">TG 16:0/17:0/18:0 </t>
  </si>
  <si>
    <t xml:space="preserve">TG 16:0/18:0/18:0 </t>
  </si>
  <si>
    <t xml:space="preserve">TG 18:1/22:1/16:2 </t>
  </si>
  <si>
    <t xml:space="preserve">TG 16:0/16:1/16:1 </t>
  </si>
  <si>
    <t xml:space="preserve">TG 14:0/16:0/16:1 </t>
  </si>
  <si>
    <t xml:space="preserve">TG 14:0/16:1/18:1 </t>
  </si>
  <si>
    <t xml:space="preserve">TG 16:0/16:1/18:1 </t>
  </si>
  <si>
    <t xml:space="preserve">PC 27:5/13:0 </t>
  </si>
  <si>
    <t xml:space="preserve">PC 18:0/18:1 </t>
  </si>
  <si>
    <t xml:space="preserve">PE 16:0/18:2 </t>
  </si>
  <si>
    <t xml:space="preserve">PC 16:0/22:6 </t>
  </si>
  <si>
    <t xml:space="preserve">ChE 18:2 </t>
  </si>
  <si>
    <t xml:space="preserve">PC 16:0/17:0 </t>
  </si>
  <si>
    <t xml:space="preserve">ChE 18:1 </t>
  </si>
  <si>
    <t xml:space="preserve">TG 17:0/16:1/18:1 </t>
  </si>
  <si>
    <t xml:space="preserve">PC 20:4/22:5 </t>
  </si>
  <si>
    <t xml:space="preserve">PE 20:5/18:0 </t>
  </si>
  <si>
    <t xml:space="preserve">TG 14:0/14:0/18:1 </t>
  </si>
  <si>
    <t xml:space="preserve">TG 12:0/16:0/18:1 </t>
  </si>
  <si>
    <t xml:space="preserve">Hex2CE 18:1/24:0 </t>
  </si>
  <si>
    <t xml:space="preserve">TG 38:4/20:1 </t>
  </si>
  <si>
    <t xml:space="preserve">PE 18:0/22:6 </t>
  </si>
  <si>
    <t xml:space="preserve">PE 18:2/18:1 </t>
  </si>
  <si>
    <t xml:space="preserve">PE 40:3 </t>
  </si>
  <si>
    <t xml:space="preserve">PC 15:2/22:6 </t>
  </si>
  <si>
    <t xml:space="preserve">TG 14:0/14:0/16:0 </t>
  </si>
  <si>
    <t xml:space="preserve">TG 12:0/14:0/18:0 </t>
  </si>
  <si>
    <t xml:space="preserve">TG 16:0/18:1/18:1 </t>
  </si>
  <si>
    <t xml:space="preserve">TG 16:0/16:0/17:0 </t>
  </si>
  <si>
    <t xml:space="preserve">PE 16:0/22:4 </t>
  </si>
  <si>
    <t xml:space="preserve">ChE 20:2 </t>
  </si>
  <si>
    <t xml:space="preserve">PC 18:1/16:0 </t>
  </si>
  <si>
    <t xml:space="preserve">TG 16:0/18:1/18:2 </t>
  </si>
  <si>
    <t xml:space="preserve">PC 20:4/16:0 </t>
  </si>
  <si>
    <t xml:space="preserve">TG 16:1/16:1/18:1 </t>
  </si>
  <si>
    <t xml:space="preserve">PC 18:2/18:1 </t>
  </si>
  <si>
    <t xml:space="preserve">PE 19:3/18:0 </t>
  </si>
  <si>
    <t xml:space="preserve">PC 16:1/18:2 </t>
  </si>
  <si>
    <t xml:space="preserve">PE 20:4/18:0 </t>
  </si>
  <si>
    <t xml:space="preserve">PE 18:0/20:4 </t>
  </si>
  <si>
    <t xml:space="preserve">PC 16:1/17: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0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51522-133F-4BC4-A88F-E68D8114774E}">
  <dimension ref="A1:M258"/>
  <sheetViews>
    <sheetView topLeftCell="A33" workbookViewId="0">
      <selection activeCell="A57" sqref="A57"/>
    </sheetView>
  </sheetViews>
  <sheetFormatPr defaultRowHeight="14.4" x14ac:dyDescent="0.3"/>
  <cols>
    <col min="1" max="1" width="16.44140625" style="2" bestFit="1" customWidth="1"/>
    <col min="2" max="2" width="5" style="2" bestFit="1" customWidth="1"/>
    <col min="3" max="4" width="7.33203125" style="2" bestFit="1" customWidth="1"/>
    <col min="5" max="5" width="7.6640625" style="2" bestFit="1" customWidth="1"/>
    <col min="6" max="6" width="7.88671875" style="2" bestFit="1" customWidth="1"/>
    <col min="7" max="9" width="12" style="2" bestFit="1" customWidth="1"/>
    <col min="10" max="10" width="11.88671875" style="2" bestFit="1" customWidth="1"/>
    <col min="11" max="11" width="12.109375" style="2" bestFit="1" customWidth="1"/>
  </cols>
  <sheetData>
    <row r="1" spans="1:13" x14ac:dyDescent="0.3">
      <c r="A1" s="2" t="s">
        <v>0</v>
      </c>
      <c r="B1" s="2" t="s">
        <v>115</v>
      </c>
      <c r="C1" s="2" t="s">
        <v>1</v>
      </c>
      <c r="D1" s="2" t="s">
        <v>2</v>
      </c>
      <c r="E1" s="2" t="s">
        <v>3</v>
      </c>
      <c r="F1" s="2" t="s">
        <v>5</v>
      </c>
      <c r="G1" s="2" t="s">
        <v>114</v>
      </c>
      <c r="H1" s="2" t="s">
        <v>6</v>
      </c>
      <c r="I1" s="2" t="s">
        <v>7</v>
      </c>
      <c r="J1" s="2" t="s">
        <v>113</v>
      </c>
      <c r="K1" s="2" t="s">
        <v>116</v>
      </c>
    </row>
    <row r="2" spans="1:13" x14ac:dyDescent="0.3">
      <c r="A2" s="2" t="s">
        <v>15</v>
      </c>
      <c r="B2" s="2">
        <v>3532</v>
      </c>
      <c r="C2" s="2" t="s">
        <v>9</v>
      </c>
      <c r="D2" s="2">
        <v>62</v>
      </c>
      <c r="E2" s="2">
        <v>4</v>
      </c>
      <c r="F2" s="2" t="s">
        <v>112</v>
      </c>
      <c r="G2" s="2">
        <v>21.46276945</v>
      </c>
      <c r="H2" s="2">
        <v>3.4847896034253601E-4</v>
      </c>
      <c r="I2" s="2">
        <v>2.4066828198656401E-3</v>
      </c>
      <c r="J2" s="3">
        <v>3.4223529603861862E-4</v>
      </c>
      <c r="K2" s="3">
        <v>0</v>
      </c>
      <c r="L2" s="1"/>
      <c r="M2" s="1"/>
    </row>
    <row r="3" spans="1:13" x14ac:dyDescent="0.3">
      <c r="A3" s="2" t="s">
        <v>10</v>
      </c>
      <c r="B3" s="2">
        <v>3888</v>
      </c>
      <c r="C3" s="2" t="s">
        <v>9</v>
      </c>
      <c r="D3" s="2">
        <v>64</v>
      </c>
      <c r="E3" s="2">
        <v>2</v>
      </c>
      <c r="F3" s="2" t="s">
        <v>112</v>
      </c>
      <c r="G3" s="2">
        <v>20.084833039999999</v>
      </c>
      <c r="H3" s="2">
        <v>1.89408572806695E-3</v>
      </c>
      <c r="I3" s="2">
        <v>8.8591099661967307E-3</v>
      </c>
      <c r="J3" s="3">
        <v>1.2065877348509211E-4</v>
      </c>
      <c r="K3" s="3">
        <v>7.1897883890668731E-18</v>
      </c>
    </row>
    <row r="4" spans="1:13" x14ac:dyDescent="0.3">
      <c r="A4" s="2" t="s">
        <v>28</v>
      </c>
      <c r="B4" s="2">
        <v>3588</v>
      </c>
      <c r="C4" s="2" t="s">
        <v>9</v>
      </c>
      <c r="D4" s="2">
        <v>59</v>
      </c>
      <c r="E4" s="2">
        <v>3</v>
      </c>
      <c r="F4" s="2" t="s">
        <v>112</v>
      </c>
      <c r="G4" s="2">
        <v>19.546426134000001</v>
      </c>
      <c r="H4" s="4">
        <v>1.7760470954659402E-5</v>
      </c>
      <c r="I4" s="2">
        <v>2.8036172006998001E-4</v>
      </c>
      <c r="J4" s="3">
        <v>8.7298872510799643E-5</v>
      </c>
      <c r="K4" s="3">
        <v>6.9992543931977747E-13</v>
      </c>
    </row>
    <row r="5" spans="1:13" x14ac:dyDescent="0.3">
      <c r="A5" s="2" t="s">
        <v>11</v>
      </c>
      <c r="B5" s="2">
        <v>3890</v>
      </c>
      <c r="C5" s="2" t="s">
        <v>9</v>
      </c>
      <c r="D5" s="2">
        <v>64</v>
      </c>
      <c r="E5" s="2">
        <v>2</v>
      </c>
      <c r="F5" s="2" t="s">
        <v>112</v>
      </c>
      <c r="G5" s="2">
        <v>19.489236945000002</v>
      </c>
      <c r="H5" s="2">
        <v>4.1534102266747603E-3</v>
      </c>
      <c r="I5" s="2">
        <v>1.6538804686398598E-2</v>
      </c>
      <c r="J5" s="3">
        <v>7.696812565322769E-5</v>
      </c>
      <c r="K5" s="3">
        <v>0</v>
      </c>
      <c r="L5" s="1"/>
      <c r="M5" s="1"/>
    </row>
    <row r="6" spans="1:13" x14ac:dyDescent="0.3">
      <c r="A6" s="2" t="s">
        <v>65</v>
      </c>
      <c r="B6" s="2">
        <v>2235</v>
      </c>
      <c r="C6" s="2" t="s">
        <v>66</v>
      </c>
      <c r="D6" s="2">
        <v>40</v>
      </c>
      <c r="E6" s="2">
        <v>2</v>
      </c>
      <c r="F6" s="2" t="s">
        <v>112</v>
      </c>
      <c r="G6" s="2">
        <v>16.525166257999999</v>
      </c>
      <c r="H6" s="2">
        <v>3.2460340502867501E-4</v>
      </c>
      <c r="I6" s="2">
        <v>2.4066828198656401E-3</v>
      </c>
      <c r="J6" s="3">
        <v>4.64574836411152E-5</v>
      </c>
      <c r="K6" s="3">
        <v>1.0302381312991475E-10</v>
      </c>
      <c r="L6" s="1"/>
      <c r="M6" s="1"/>
    </row>
    <row r="7" spans="1:13" x14ac:dyDescent="0.3">
      <c r="A7" s="2" t="s">
        <v>8</v>
      </c>
      <c r="B7" s="2">
        <v>3184</v>
      </c>
      <c r="C7" s="2" t="s">
        <v>9</v>
      </c>
      <c r="D7" s="2">
        <v>66</v>
      </c>
      <c r="E7" s="2">
        <v>3</v>
      </c>
      <c r="F7" s="2" t="s">
        <v>112</v>
      </c>
      <c r="G7" s="2">
        <v>15.621283719999997</v>
      </c>
      <c r="H7" s="2">
        <v>2.7093501390606102E-4</v>
      </c>
      <c r="I7" s="2">
        <v>2.1773322935723402E-3</v>
      </c>
      <c r="J7" s="3">
        <v>5.3344474691271085E-2</v>
      </c>
      <c r="K7" s="3">
        <v>8.4306164928001123E-7</v>
      </c>
    </row>
    <row r="8" spans="1:13" x14ac:dyDescent="0.3">
      <c r="A8" s="2" t="s">
        <v>13</v>
      </c>
      <c r="B8" s="2">
        <v>3148</v>
      </c>
      <c r="C8" s="2" t="s">
        <v>9</v>
      </c>
      <c r="D8" s="2">
        <v>62</v>
      </c>
      <c r="E8" s="2">
        <v>3</v>
      </c>
      <c r="F8" s="2" t="s">
        <v>112</v>
      </c>
      <c r="G8" s="2">
        <v>15.070210109999996</v>
      </c>
      <c r="H8" s="4">
        <v>8.6017242333726599E-5</v>
      </c>
      <c r="I8" s="2">
        <v>9.6252205345587704E-4</v>
      </c>
      <c r="J8" s="3">
        <v>8.6081127430035556E-3</v>
      </c>
      <c r="K8" s="3">
        <v>1.6402279173641147E-7</v>
      </c>
      <c r="L8" s="1"/>
      <c r="M8" s="1"/>
    </row>
    <row r="9" spans="1:13" x14ac:dyDescent="0.3">
      <c r="A9" s="2" t="s">
        <v>90</v>
      </c>
      <c r="B9" s="2">
        <v>1545</v>
      </c>
      <c r="C9" s="2" t="s">
        <v>51</v>
      </c>
      <c r="D9" s="2">
        <v>38</v>
      </c>
      <c r="E9" s="2">
        <v>4</v>
      </c>
      <c r="F9" s="2" t="s">
        <v>112</v>
      </c>
      <c r="G9" s="2">
        <v>14.744353330999999</v>
      </c>
      <c r="H9" s="2">
        <v>5.7786832119417703E-3</v>
      </c>
      <c r="I9" s="2">
        <v>2.1554244554246899E-2</v>
      </c>
      <c r="J9" s="3">
        <v>1.6881251951528518E-5</v>
      </c>
      <c r="K9" s="3">
        <v>4.7250465389860077E-10</v>
      </c>
    </row>
    <row r="10" spans="1:13" x14ac:dyDescent="0.3">
      <c r="A10" s="2" t="s">
        <v>50</v>
      </c>
      <c r="B10" s="2">
        <v>1790</v>
      </c>
      <c r="C10" s="2" t="s">
        <v>51</v>
      </c>
      <c r="D10" s="2">
        <v>46</v>
      </c>
      <c r="E10" s="2">
        <v>2</v>
      </c>
      <c r="F10" s="2" t="s">
        <v>112</v>
      </c>
      <c r="G10" s="2">
        <v>14.459591864000004</v>
      </c>
      <c r="H10" s="2">
        <v>7.4943123766319803E-3</v>
      </c>
      <c r="I10" s="2">
        <v>2.7151525167797799E-2</v>
      </c>
      <c r="J10" s="3">
        <v>3.2962022549607933E-5</v>
      </c>
      <c r="K10" s="3">
        <v>8.6702713759541546E-10</v>
      </c>
    </row>
    <row r="11" spans="1:13" x14ac:dyDescent="0.3">
      <c r="A11" s="2" t="s">
        <v>102</v>
      </c>
      <c r="B11" s="2">
        <v>1085</v>
      </c>
      <c r="C11" s="2" t="s">
        <v>89</v>
      </c>
      <c r="D11" s="2">
        <v>34</v>
      </c>
      <c r="E11" s="2">
        <v>1</v>
      </c>
      <c r="F11" s="2" t="s">
        <v>112</v>
      </c>
      <c r="G11" s="2">
        <v>14.424682597999999</v>
      </c>
      <c r="H11" s="2">
        <v>1.9446217815673701E-4</v>
      </c>
      <c r="I11" s="2">
        <v>1.6529285143322601E-3</v>
      </c>
      <c r="J11" s="3">
        <v>5.3784305114534534E-6</v>
      </c>
      <c r="K11" s="3">
        <v>1.0111607976468469E-17</v>
      </c>
      <c r="L11" s="1"/>
      <c r="M11" s="1"/>
    </row>
    <row r="12" spans="1:13" x14ac:dyDescent="0.3">
      <c r="A12" s="2" t="s">
        <v>14</v>
      </c>
      <c r="B12" s="2">
        <v>3150</v>
      </c>
      <c r="C12" s="2" t="s">
        <v>9</v>
      </c>
      <c r="D12" s="2">
        <v>62</v>
      </c>
      <c r="E12" s="2">
        <v>3</v>
      </c>
      <c r="F12" s="2" t="s">
        <v>112</v>
      </c>
      <c r="G12" s="2">
        <v>14.392186039999997</v>
      </c>
      <c r="H12" s="2">
        <v>1.2578055714981099E-4</v>
      </c>
      <c r="I12" s="2">
        <v>1.23544458356037E-3</v>
      </c>
      <c r="J12" s="3">
        <v>8.6081127430035556E-3</v>
      </c>
      <c r="K12" s="3">
        <v>2.8746034410964819E-7</v>
      </c>
      <c r="L12" s="1"/>
      <c r="M12" s="1"/>
    </row>
    <row r="13" spans="1:13" x14ac:dyDescent="0.3">
      <c r="A13" s="2" t="s">
        <v>21</v>
      </c>
      <c r="B13" s="2">
        <v>3555</v>
      </c>
      <c r="C13" s="2" t="s">
        <v>9</v>
      </c>
      <c r="D13" s="2">
        <v>60</v>
      </c>
      <c r="E13" s="2">
        <v>4</v>
      </c>
      <c r="F13" s="2" t="s">
        <v>112</v>
      </c>
      <c r="G13" s="2">
        <v>13.569907429999997</v>
      </c>
      <c r="H13" s="2">
        <v>3.8384709327992398E-3</v>
      </c>
      <c r="I13" s="2">
        <v>1.55651757091492E-2</v>
      </c>
      <c r="J13" s="3">
        <v>6.6567675134578886E-5</v>
      </c>
      <c r="K13" s="3">
        <v>3.1102332531535303E-9</v>
      </c>
    </row>
    <row r="14" spans="1:13" x14ac:dyDescent="0.3">
      <c r="A14" s="2" t="s">
        <v>103</v>
      </c>
      <c r="B14" s="2">
        <v>1086</v>
      </c>
      <c r="C14" s="2" t="s">
        <v>89</v>
      </c>
      <c r="D14" s="2">
        <v>34</v>
      </c>
      <c r="E14" s="2">
        <v>1</v>
      </c>
      <c r="F14" s="2" t="s">
        <v>112</v>
      </c>
      <c r="G14" s="2">
        <v>12.963242633</v>
      </c>
      <c r="H14" s="4">
        <v>3.5347856568913001E-7</v>
      </c>
      <c r="I14" s="4">
        <v>3.16990977184113E-5</v>
      </c>
      <c r="J14" s="3">
        <v>1.9049643185878507E-6</v>
      </c>
      <c r="K14" s="3">
        <v>5.8328925178901602E-11</v>
      </c>
    </row>
    <row r="15" spans="1:13" x14ac:dyDescent="0.3">
      <c r="A15" s="2" t="s">
        <v>108</v>
      </c>
      <c r="B15" s="2">
        <v>3980</v>
      </c>
      <c r="C15" s="2" t="s">
        <v>109</v>
      </c>
      <c r="D15" s="2">
        <v>22</v>
      </c>
      <c r="E15" s="2">
        <v>1</v>
      </c>
      <c r="F15" s="2" t="s">
        <v>112</v>
      </c>
      <c r="G15" s="2">
        <v>12.591911661999999</v>
      </c>
      <c r="H15" s="2">
        <v>2.0228374300654099E-3</v>
      </c>
      <c r="I15" s="2">
        <v>9.2243749701907199E-3</v>
      </c>
      <c r="J15" s="3">
        <v>6.4743588376173263E-5</v>
      </c>
      <c r="K15" s="3">
        <v>9.6187840271637421E-8</v>
      </c>
    </row>
    <row r="16" spans="1:13" x14ac:dyDescent="0.3">
      <c r="A16" s="2" t="s">
        <v>12</v>
      </c>
      <c r="B16" s="2">
        <v>3803</v>
      </c>
      <c r="C16" s="2" t="s">
        <v>9</v>
      </c>
      <c r="D16" s="2">
        <v>62</v>
      </c>
      <c r="E16" s="2">
        <v>2</v>
      </c>
      <c r="F16" s="2" t="s">
        <v>112</v>
      </c>
      <c r="G16" s="2">
        <v>12.283004831000001</v>
      </c>
      <c r="H16" s="2">
        <v>1.8817710756895501E-3</v>
      </c>
      <c r="I16" s="2">
        <v>8.8591099661967307E-3</v>
      </c>
      <c r="J16" s="3">
        <v>1.2054374838007752E-3</v>
      </c>
      <c r="K16" s="3">
        <v>1.8236847792739069E-7</v>
      </c>
    </row>
    <row r="17" spans="1:13" x14ac:dyDescent="0.3">
      <c r="A17" s="2" t="s">
        <v>88</v>
      </c>
      <c r="B17" s="2">
        <v>1075</v>
      </c>
      <c r="C17" s="2" t="s">
        <v>89</v>
      </c>
      <c r="D17" s="2">
        <v>38</v>
      </c>
      <c r="E17" s="2">
        <v>3</v>
      </c>
      <c r="F17" s="2" t="s">
        <v>112</v>
      </c>
      <c r="G17" s="2">
        <v>12.032592365999999</v>
      </c>
      <c r="H17" s="2">
        <v>3.6068670166584499E-3</v>
      </c>
      <c r="I17" s="2">
        <v>1.49693448015309E-2</v>
      </c>
      <c r="J17" s="3">
        <v>2.7159805787274264E-6</v>
      </c>
      <c r="K17" s="3">
        <v>3.1319226614331151E-10</v>
      </c>
    </row>
    <row r="18" spans="1:13" x14ac:dyDescent="0.3">
      <c r="A18" s="2" t="s">
        <v>27</v>
      </c>
      <c r="B18" s="2">
        <v>3598</v>
      </c>
      <c r="C18" s="2" t="s">
        <v>9</v>
      </c>
      <c r="D18" s="2">
        <v>59</v>
      </c>
      <c r="E18" s="2">
        <v>2</v>
      </c>
      <c r="F18" s="2" t="s">
        <v>112</v>
      </c>
      <c r="G18" s="2">
        <v>11.799095640999999</v>
      </c>
      <c r="H18" s="2">
        <v>7.5835988500462103E-4</v>
      </c>
      <c r="I18" s="2">
        <v>4.3250976667360301E-3</v>
      </c>
      <c r="J18" s="3">
        <v>2.6206152833758052E-6</v>
      </c>
      <c r="K18" s="3">
        <v>4.088105016477181E-10</v>
      </c>
    </row>
    <row r="19" spans="1:13" x14ac:dyDescent="0.3">
      <c r="A19" s="2" t="s">
        <v>64</v>
      </c>
      <c r="B19" s="2">
        <v>3244</v>
      </c>
      <c r="C19" s="2" t="s">
        <v>59</v>
      </c>
      <c r="D19" s="2">
        <v>41</v>
      </c>
      <c r="E19" s="2">
        <v>2</v>
      </c>
      <c r="F19" s="2" t="s">
        <v>112</v>
      </c>
      <c r="G19" s="2">
        <v>11.715224015</v>
      </c>
      <c r="H19" s="4">
        <v>3.8168359982841002E-7</v>
      </c>
      <c r="I19" s="4">
        <v>3.16990977184113E-5</v>
      </c>
      <c r="J19" s="3">
        <v>5.4665478735091689E-6</v>
      </c>
      <c r="K19" s="3">
        <v>1.2162943395780312E-7</v>
      </c>
    </row>
    <row r="20" spans="1:13" x14ac:dyDescent="0.3">
      <c r="A20" s="2" t="s">
        <v>17</v>
      </c>
      <c r="B20" s="2">
        <v>3561</v>
      </c>
      <c r="C20" s="2" t="s">
        <v>9</v>
      </c>
      <c r="D20" s="2">
        <v>60</v>
      </c>
      <c r="E20" s="2">
        <v>2</v>
      </c>
      <c r="F20" s="2" t="s">
        <v>112</v>
      </c>
      <c r="G20" s="2">
        <v>11.473496834999999</v>
      </c>
      <c r="H20" s="4">
        <v>7.5429891461702001E-6</v>
      </c>
      <c r="I20" s="2">
        <v>1.6263420500523099E-4</v>
      </c>
      <c r="J20" s="3">
        <v>5.452377858291186E-3</v>
      </c>
      <c r="K20" s="3">
        <v>1.2603038608973804E-6</v>
      </c>
    </row>
    <row r="21" spans="1:13" x14ac:dyDescent="0.3">
      <c r="A21" s="2" t="s">
        <v>67</v>
      </c>
      <c r="B21" s="2">
        <v>3948</v>
      </c>
      <c r="C21" s="2" t="s">
        <v>68</v>
      </c>
      <c r="D21" s="2">
        <v>40</v>
      </c>
      <c r="E21" s="2">
        <v>2</v>
      </c>
      <c r="F21" s="2" t="s">
        <v>112</v>
      </c>
      <c r="G21" s="2">
        <v>10.940734462999997</v>
      </c>
      <c r="H21" s="2">
        <v>6.6669955636086296E-3</v>
      </c>
      <c r="I21" s="2">
        <v>2.4454871693900499E-2</v>
      </c>
      <c r="J21" s="3">
        <v>1.7188129623710332E-4</v>
      </c>
      <c r="K21" s="3">
        <v>1.1647652027152567E-6</v>
      </c>
    </row>
    <row r="22" spans="1:13" x14ac:dyDescent="0.3">
      <c r="A22" s="2" t="s">
        <v>29</v>
      </c>
      <c r="B22" s="2">
        <v>3591</v>
      </c>
      <c r="C22" s="2" t="s">
        <v>9</v>
      </c>
      <c r="D22" s="2">
        <v>59</v>
      </c>
      <c r="E22" s="2">
        <v>3</v>
      </c>
      <c r="F22" s="2" t="s">
        <v>112</v>
      </c>
      <c r="G22" s="2">
        <v>10.899951923</v>
      </c>
      <c r="H22" s="2">
        <v>2.4339279034330799E-3</v>
      </c>
      <c r="I22" s="2">
        <v>1.0704439137486799E-2</v>
      </c>
      <c r="J22" s="3">
        <v>5.7960602595214718E-6</v>
      </c>
      <c r="K22" s="3">
        <v>1.9458840982967611E-9</v>
      </c>
    </row>
    <row r="23" spans="1:13" x14ac:dyDescent="0.3">
      <c r="A23" s="2" t="s">
        <v>18</v>
      </c>
      <c r="B23" s="2">
        <v>3562</v>
      </c>
      <c r="C23" s="2" t="s">
        <v>9</v>
      </c>
      <c r="D23" s="2">
        <v>60</v>
      </c>
      <c r="E23" s="2">
        <v>2</v>
      </c>
      <c r="F23" s="2" t="s">
        <v>112</v>
      </c>
      <c r="G23" s="2">
        <v>10.839462159999998</v>
      </c>
      <c r="H23" s="4">
        <v>5.9376621874516696E-7</v>
      </c>
      <c r="I23" s="4">
        <v>4.1793438758072698E-5</v>
      </c>
      <c r="J23" s="3">
        <v>3.1935479457966109E-3</v>
      </c>
      <c r="K23" s="3">
        <v>1.0999448861020338E-6</v>
      </c>
    </row>
    <row r="24" spans="1:13" x14ac:dyDescent="0.3">
      <c r="A24" s="2" t="s">
        <v>19</v>
      </c>
      <c r="B24" s="2">
        <v>3512</v>
      </c>
      <c r="C24" s="2" t="s">
        <v>9</v>
      </c>
      <c r="D24" s="2">
        <v>60</v>
      </c>
      <c r="E24" s="2">
        <v>3</v>
      </c>
      <c r="F24" s="2" t="s">
        <v>112</v>
      </c>
      <c r="G24" s="2">
        <v>10.641818149999999</v>
      </c>
      <c r="H24" s="4">
        <v>3.0255177650874498E-6</v>
      </c>
      <c r="I24" s="4">
        <v>8.9175077479752499E-5</v>
      </c>
      <c r="J24" s="3">
        <v>8.0425895054596682E-3</v>
      </c>
      <c r="K24" s="3">
        <v>3.7132449592575408E-6</v>
      </c>
      <c r="L24" s="1"/>
      <c r="M24" s="1"/>
    </row>
    <row r="25" spans="1:13" x14ac:dyDescent="0.3">
      <c r="A25" s="2" t="s">
        <v>75</v>
      </c>
      <c r="B25" s="2">
        <v>837</v>
      </c>
      <c r="C25" s="2" t="s">
        <v>55</v>
      </c>
      <c r="D25" s="2">
        <v>40</v>
      </c>
      <c r="E25" s="2">
        <v>4</v>
      </c>
      <c r="F25" s="2" t="s">
        <v>112</v>
      </c>
      <c r="G25" s="2">
        <v>10.514441236000001</v>
      </c>
      <c r="H25" s="2">
        <v>1.1140114619395899E-3</v>
      </c>
      <c r="I25" s="2">
        <v>6.0416327138318703E-3</v>
      </c>
      <c r="J25" s="3">
        <v>1.6445080950847237E-4</v>
      </c>
      <c r="K25" s="3">
        <v>8.5212327432389637E-8</v>
      </c>
    </row>
    <row r="26" spans="1:13" x14ac:dyDescent="0.3">
      <c r="A26" s="2" t="s">
        <v>16</v>
      </c>
      <c r="B26" s="2">
        <v>3704</v>
      </c>
      <c r="C26" s="2" t="s">
        <v>9</v>
      </c>
      <c r="D26" s="2">
        <v>61</v>
      </c>
      <c r="E26" s="2">
        <v>2</v>
      </c>
      <c r="F26" s="2" t="s">
        <v>112</v>
      </c>
      <c r="G26" s="2">
        <v>10.416051261</v>
      </c>
      <c r="H26" s="2">
        <v>1.17645219811383E-3</v>
      </c>
      <c r="I26" s="2">
        <v>6.2727418807548502E-3</v>
      </c>
      <c r="J26" s="3">
        <v>4.1922027187618486E-5</v>
      </c>
      <c r="K26" s="3">
        <v>2.0909528307723505E-8</v>
      </c>
    </row>
    <row r="27" spans="1:13" x14ac:dyDescent="0.3">
      <c r="A27" s="2" t="s">
        <v>20</v>
      </c>
      <c r="B27" s="2">
        <v>3513</v>
      </c>
      <c r="C27" s="2" t="s">
        <v>9</v>
      </c>
      <c r="D27" s="2">
        <v>60</v>
      </c>
      <c r="E27" s="2">
        <v>3</v>
      </c>
      <c r="F27" s="2" t="s">
        <v>112</v>
      </c>
      <c r="G27" s="2">
        <v>10.330137949999999</v>
      </c>
      <c r="H27" s="4">
        <v>2.4025705357500799E-6</v>
      </c>
      <c r="I27" s="4">
        <v>7.8661939022336001E-5</v>
      </c>
      <c r="J27" s="3">
        <v>4.6964165452240492E-3</v>
      </c>
      <c r="K27" s="3">
        <v>2.457334236969042E-6</v>
      </c>
      <c r="L27" s="1"/>
      <c r="M27" s="1"/>
    </row>
    <row r="28" spans="1:13" x14ac:dyDescent="0.3">
      <c r="A28" s="2" t="s">
        <v>72</v>
      </c>
      <c r="B28" s="2">
        <v>466</v>
      </c>
      <c r="C28" s="2" t="s">
        <v>55</v>
      </c>
      <c r="D28" s="2">
        <v>40</v>
      </c>
      <c r="E28" s="2">
        <v>3</v>
      </c>
      <c r="F28" s="2" t="s">
        <v>112</v>
      </c>
      <c r="G28" s="2">
        <v>9.9113705920000008</v>
      </c>
      <c r="H28" s="2">
        <v>3.0345233687098099E-4</v>
      </c>
      <c r="I28" s="2">
        <v>2.3035584585647498E-3</v>
      </c>
      <c r="J28" s="3">
        <v>1.4008769414985245E-5</v>
      </c>
      <c r="K28" s="3">
        <v>1.0667744504784599E-8</v>
      </c>
    </row>
    <row r="29" spans="1:13" x14ac:dyDescent="0.3">
      <c r="A29" s="2" t="s">
        <v>31</v>
      </c>
      <c r="B29" s="2">
        <v>3125</v>
      </c>
      <c r="C29" s="2" t="s">
        <v>9</v>
      </c>
      <c r="D29" s="2">
        <v>58</v>
      </c>
      <c r="E29" s="2">
        <v>2</v>
      </c>
      <c r="F29" s="2" t="s">
        <v>112</v>
      </c>
      <c r="G29" s="2">
        <v>9.3157936749999983</v>
      </c>
      <c r="H29" s="4">
        <v>1.04043407257231E-6</v>
      </c>
      <c r="I29" s="4">
        <v>5.3835259293018299E-5</v>
      </c>
      <c r="J29" s="3">
        <v>4.1762133309766938E-3</v>
      </c>
      <c r="K29" s="3">
        <v>5.361482006798838E-6</v>
      </c>
      <c r="L29" s="1"/>
      <c r="M29" s="1"/>
    </row>
    <row r="30" spans="1:13" x14ac:dyDescent="0.3">
      <c r="A30" s="2" t="s">
        <v>58</v>
      </c>
      <c r="B30" s="2">
        <v>2588</v>
      </c>
      <c r="C30" s="2" t="s">
        <v>59</v>
      </c>
      <c r="D30" s="2">
        <v>42</v>
      </c>
      <c r="E30" s="2">
        <v>5</v>
      </c>
      <c r="F30" s="2" t="s">
        <v>112</v>
      </c>
      <c r="G30" s="2">
        <v>9.1360636500000041</v>
      </c>
      <c r="H30" s="4">
        <v>2.1680196043431201E-6</v>
      </c>
      <c r="I30" s="4">
        <v>7.3712666547665995E-5</v>
      </c>
      <c r="J30" s="3">
        <v>5.4727949474374631E-3</v>
      </c>
      <c r="K30" s="3">
        <v>7.6164464153287936E-6</v>
      </c>
    </row>
    <row r="31" spans="1:13" x14ac:dyDescent="0.3">
      <c r="A31" s="2" t="s">
        <v>32</v>
      </c>
      <c r="B31" s="2">
        <v>3122</v>
      </c>
      <c r="C31" s="2" t="s">
        <v>9</v>
      </c>
      <c r="D31" s="2">
        <v>58</v>
      </c>
      <c r="E31" s="2">
        <v>2</v>
      </c>
      <c r="F31" s="2" t="s">
        <v>112</v>
      </c>
      <c r="G31" s="2">
        <v>8.875633054999998</v>
      </c>
      <c r="H31" s="4">
        <v>1.2342591203608801E-7</v>
      </c>
      <c r="I31" s="4">
        <v>2.1160344356428901E-5</v>
      </c>
      <c r="J31" s="3">
        <v>3.5131730826784002E-3</v>
      </c>
      <c r="K31" s="3">
        <v>5.080572014544873E-6</v>
      </c>
    </row>
    <row r="32" spans="1:13" x14ac:dyDescent="0.3">
      <c r="A32" s="2" t="s">
        <v>22</v>
      </c>
      <c r="B32" s="2">
        <v>3557</v>
      </c>
      <c r="C32" s="2" t="s">
        <v>9</v>
      </c>
      <c r="D32" s="2">
        <v>60</v>
      </c>
      <c r="E32" s="2">
        <v>4</v>
      </c>
      <c r="F32" s="2" t="s">
        <v>112</v>
      </c>
      <c r="G32" s="2">
        <v>8.5767928000000015</v>
      </c>
      <c r="H32" s="4">
        <v>4.1861786881152601E-5</v>
      </c>
      <c r="I32" s="2">
        <v>5.2865456575627E-4</v>
      </c>
      <c r="J32" s="3">
        <v>7.0818567939706629E-5</v>
      </c>
      <c r="K32" s="3">
        <v>1.2617862384401057E-7</v>
      </c>
    </row>
    <row r="33" spans="1:13" x14ac:dyDescent="0.3">
      <c r="A33" s="2" t="s">
        <v>23</v>
      </c>
      <c r="B33" s="2">
        <v>3550</v>
      </c>
      <c r="C33" s="2" t="s">
        <v>9</v>
      </c>
      <c r="D33" s="2">
        <v>60</v>
      </c>
      <c r="E33" s="2">
        <v>4</v>
      </c>
      <c r="F33" s="2" t="s">
        <v>112</v>
      </c>
      <c r="G33" s="2">
        <v>8.1764028200000016</v>
      </c>
      <c r="H33" s="4">
        <v>6.6188703915499704E-7</v>
      </c>
      <c r="I33" s="4">
        <v>4.1793438758072698E-5</v>
      </c>
      <c r="J33" s="3">
        <v>3.6165086065717881E-4</v>
      </c>
      <c r="K33" s="3">
        <v>1.1640419922066562E-6</v>
      </c>
      <c r="L33" s="1"/>
      <c r="M33" s="1"/>
    </row>
    <row r="34" spans="1:13" x14ac:dyDescent="0.3">
      <c r="A34" s="2" t="s">
        <v>33</v>
      </c>
      <c r="B34" s="2">
        <v>3102</v>
      </c>
      <c r="C34" s="2" t="s">
        <v>9</v>
      </c>
      <c r="D34" s="2">
        <v>58</v>
      </c>
      <c r="E34" s="2">
        <v>3</v>
      </c>
      <c r="F34" s="2" t="s">
        <v>112</v>
      </c>
      <c r="G34" s="2">
        <v>8.0572224900000009</v>
      </c>
      <c r="H34" s="4">
        <v>8.5706174199026904E-8</v>
      </c>
      <c r="I34" s="4">
        <v>2.0083628330425E-5</v>
      </c>
      <c r="J34" s="3">
        <v>2.7348456869023484E-3</v>
      </c>
      <c r="K34" s="3">
        <v>6.6985263740529917E-6</v>
      </c>
    </row>
    <row r="35" spans="1:13" x14ac:dyDescent="0.3">
      <c r="A35" s="2" t="s">
        <v>24</v>
      </c>
      <c r="B35" s="2">
        <v>3556</v>
      </c>
      <c r="C35" s="2" t="s">
        <v>9</v>
      </c>
      <c r="D35" s="2">
        <v>60</v>
      </c>
      <c r="E35" s="2">
        <v>4</v>
      </c>
      <c r="F35" s="2" t="s">
        <v>112</v>
      </c>
      <c r="G35" s="2">
        <v>7.9902572199999966</v>
      </c>
      <c r="H35" s="2">
        <v>6.4070912435984697E-3</v>
      </c>
      <c r="I35" s="2">
        <v>2.35994527472543E-2</v>
      </c>
      <c r="J35" s="3">
        <v>9.6064592652775305E-5</v>
      </c>
      <c r="K35" s="3">
        <v>2.5569954180308498E-7</v>
      </c>
    </row>
    <row r="36" spans="1:13" x14ac:dyDescent="0.3">
      <c r="A36" s="2" t="s">
        <v>30</v>
      </c>
      <c r="B36" s="2">
        <v>3584</v>
      </c>
      <c r="C36" s="2" t="s">
        <v>9</v>
      </c>
      <c r="D36" s="2">
        <v>59</v>
      </c>
      <c r="E36" s="2">
        <v>4</v>
      </c>
      <c r="F36" s="2" t="s">
        <v>112</v>
      </c>
      <c r="G36" s="2">
        <v>7.9854451609999995</v>
      </c>
      <c r="H36" s="2">
        <v>2.94025528047625E-3</v>
      </c>
      <c r="I36" s="2">
        <v>1.26174061550534E-2</v>
      </c>
      <c r="J36" s="3">
        <v>8.7098521099803382E-6</v>
      </c>
      <c r="K36" s="3">
        <v>2.2228861696803738E-8</v>
      </c>
    </row>
    <row r="37" spans="1:13" x14ac:dyDescent="0.3">
      <c r="A37" s="2" t="s">
        <v>94</v>
      </c>
      <c r="B37" s="2">
        <v>3133</v>
      </c>
      <c r="C37" s="2" t="s">
        <v>59</v>
      </c>
      <c r="D37" s="2">
        <v>37</v>
      </c>
      <c r="E37" s="2">
        <v>2</v>
      </c>
      <c r="F37" s="2" t="s">
        <v>112</v>
      </c>
      <c r="G37" s="2">
        <v>7.7821033689999997</v>
      </c>
      <c r="H37" s="2">
        <v>1.00393885800422E-2</v>
      </c>
      <c r="I37" s="2">
        <v>3.3744560854590398E-2</v>
      </c>
      <c r="J37" s="3">
        <v>4.7449416026474009E-6</v>
      </c>
      <c r="K37" s="3">
        <v>2.7573124004764612E-9</v>
      </c>
    </row>
    <row r="38" spans="1:13" x14ac:dyDescent="0.3">
      <c r="A38" s="2" t="s">
        <v>25</v>
      </c>
      <c r="B38" s="2">
        <v>3552</v>
      </c>
      <c r="C38" s="2" t="s">
        <v>9</v>
      </c>
      <c r="D38" s="2">
        <v>60</v>
      </c>
      <c r="E38" s="2">
        <v>4</v>
      </c>
      <c r="F38" s="2" t="s">
        <v>112</v>
      </c>
      <c r="G38" s="2">
        <v>7.6950634050000026</v>
      </c>
      <c r="H38" s="4">
        <v>1.3311793083364499E-6</v>
      </c>
      <c r="I38" s="4">
        <v>5.3835259293018299E-5</v>
      </c>
      <c r="J38" s="3">
        <v>1.514471948671306E-4</v>
      </c>
      <c r="K38" s="3">
        <v>5.5144595656599649E-7</v>
      </c>
    </row>
    <row r="39" spans="1:13" x14ac:dyDescent="0.3">
      <c r="A39" s="2" t="s">
        <v>38</v>
      </c>
      <c r="B39" s="2">
        <v>3406</v>
      </c>
      <c r="C39" s="2" t="s">
        <v>9</v>
      </c>
      <c r="D39" s="2">
        <v>56</v>
      </c>
      <c r="E39" s="2">
        <v>1</v>
      </c>
      <c r="F39" s="2" t="s">
        <v>112</v>
      </c>
      <c r="G39" s="2">
        <v>6.9367173599999976</v>
      </c>
      <c r="H39" s="4">
        <v>6.2653480437863696E-7</v>
      </c>
      <c r="I39" s="4">
        <v>4.1793438758072698E-5</v>
      </c>
      <c r="J39" s="3">
        <v>3.3378724140934294E-5</v>
      </c>
      <c r="K39" s="3">
        <v>1.8354358941962209E-7</v>
      </c>
    </row>
    <row r="40" spans="1:13" x14ac:dyDescent="0.3">
      <c r="A40" s="2" t="s">
        <v>110</v>
      </c>
      <c r="B40" s="2">
        <v>3567</v>
      </c>
      <c r="C40" s="2" t="s">
        <v>111</v>
      </c>
      <c r="D40" s="2">
        <v>22</v>
      </c>
      <c r="E40" s="2">
        <v>1</v>
      </c>
      <c r="F40" s="2" t="s">
        <v>112</v>
      </c>
      <c r="G40" s="2">
        <v>6.6023605550000024</v>
      </c>
      <c r="H40" s="4">
        <v>1.33979152086697E-6</v>
      </c>
      <c r="I40" s="4">
        <v>5.3835259293018299E-5</v>
      </c>
      <c r="J40" s="3">
        <v>3.8510753913686811E-4</v>
      </c>
      <c r="K40" s="3">
        <v>3.1864504742874004E-6</v>
      </c>
    </row>
    <row r="41" spans="1:13" x14ac:dyDescent="0.3">
      <c r="A41" s="2" t="s">
        <v>104</v>
      </c>
      <c r="B41" s="2">
        <v>294</v>
      </c>
      <c r="C41" s="2" t="s">
        <v>59</v>
      </c>
      <c r="D41" s="2">
        <v>33</v>
      </c>
      <c r="E41" s="2">
        <v>1</v>
      </c>
      <c r="F41" s="2" t="s">
        <v>112</v>
      </c>
      <c r="G41" s="2">
        <v>5.9983722300000011</v>
      </c>
      <c r="H41" s="2">
        <v>1.3780268353380201E-4</v>
      </c>
      <c r="I41" s="2">
        <v>1.3386546400426501E-3</v>
      </c>
      <c r="J41" s="3">
        <v>1.931730017094704E-5</v>
      </c>
      <c r="K41" s="3">
        <v>2.0449786676503764E-7</v>
      </c>
    </row>
    <row r="42" spans="1:13" x14ac:dyDescent="0.3">
      <c r="A42" s="2" t="s">
        <v>98</v>
      </c>
      <c r="B42" s="2">
        <v>222</v>
      </c>
      <c r="C42" s="2" t="s">
        <v>55</v>
      </c>
      <c r="D42" s="2">
        <v>36</v>
      </c>
      <c r="E42" s="2">
        <v>1</v>
      </c>
      <c r="F42" s="2" t="s">
        <v>112</v>
      </c>
      <c r="G42" s="2">
        <v>5.9412004899999999</v>
      </c>
      <c r="H42" s="2">
        <v>1.5347102614982099E-3</v>
      </c>
      <c r="I42" s="2">
        <v>7.6648806280475799E-3</v>
      </c>
      <c r="J42" s="3">
        <v>1.3642009138560844E-4</v>
      </c>
      <c r="K42" s="3">
        <v>1.5155236095671507E-6</v>
      </c>
    </row>
    <row r="43" spans="1:13" x14ac:dyDescent="0.3">
      <c r="A43" s="2" t="s">
        <v>39</v>
      </c>
      <c r="B43" s="2">
        <v>3435</v>
      </c>
      <c r="C43" s="2" t="s">
        <v>9</v>
      </c>
      <c r="D43" s="2">
        <v>56</v>
      </c>
      <c r="E43" s="2">
        <v>2</v>
      </c>
      <c r="F43" s="2" t="s">
        <v>112</v>
      </c>
      <c r="G43" s="2">
        <v>5.8667355699999995</v>
      </c>
      <c r="H43" s="4">
        <v>9.0876146291515904E-8</v>
      </c>
      <c r="I43" s="4">
        <v>2.0083628330425E-5</v>
      </c>
      <c r="J43" s="3">
        <v>7.1494945698500519E-3</v>
      </c>
      <c r="K43" s="3">
        <v>8.0862875175610651E-5</v>
      </c>
    </row>
    <row r="44" spans="1:13" x14ac:dyDescent="0.3">
      <c r="A44" s="2" t="s">
        <v>97</v>
      </c>
      <c r="B44" s="2">
        <v>3533</v>
      </c>
      <c r="C44" s="2" t="s">
        <v>9</v>
      </c>
      <c r="D44" s="2">
        <v>36</v>
      </c>
      <c r="E44" s="2">
        <v>0</v>
      </c>
      <c r="F44" s="2" t="s">
        <v>112</v>
      </c>
      <c r="G44" s="2">
        <v>5.7852724455000004</v>
      </c>
      <c r="H44" s="2">
        <v>4.28462332905896E-4</v>
      </c>
      <c r="I44" s="2">
        <v>2.7850051638883201E-3</v>
      </c>
      <c r="J44" s="3">
        <v>1.5108848329331463E-7</v>
      </c>
      <c r="K44" s="3">
        <v>1.6875367638427571E-9</v>
      </c>
      <c r="L44" s="1"/>
      <c r="M44" s="1"/>
    </row>
    <row r="45" spans="1:13" x14ac:dyDescent="0.3">
      <c r="A45" s="2" t="s">
        <v>40</v>
      </c>
      <c r="B45" s="2">
        <v>3434</v>
      </c>
      <c r="C45" s="2" t="s">
        <v>9</v>
      </c>
      <c r="D45" s="2">
        <v>56</v>
      </c>
      <c r="E45" s="2">
        <v>2</v>
      </c>
      <c r="F45" s="2" t="s">
        <v>112</v>
      </c>
      <c r="G45" s="2">
        <v>5.6469429200000008</v>
      </c>
      <c r="H45" s="2">
        <v>3.8167964876412402E-4</v>
      </c>
      <c r="I45" s="2">
        <v>2.5560970417233802E-3</v>
      </c>
      <c r="J45" s="3">
        <v>9.9285126944698978E-4</v>
      </c>
      <c r="K45" s="3">
        <v>1.3489609333255223E-5</v>
      </c>
    </row>
    <row r="46" spans="1:13" x14ac:dyDescent="0.3">
      <c r="A46" s="2" t="s">
        <v>69</v>
      </c>
      <c r="B46" s="2">
        <v>870</v>
      </c>
      <c r="C46" s="2" t="s">
        <v>55</v>
      </c>
      <c r="D46" s="2">
        <v>40</v>
      </c>
      <c r="E46" s="2">
        <v>2</v>
      </c>
      <c r="F46" s="2" t="s">
        <v>112</v>
      </c>
      <c r="G46" s="2">
        <v>5.4311527849999983</v>
      </c>
      <c r="H46" s="4">
        <v>1.90811758651976E-7</v>
      </c>
      <c r="I46" s="4">
        <v>2.1160344356428901E-5</v>
      </c>
      <c r="J46" s="3">
        <v>1.7379188582876803E-3</v>
      </c>
      <c r="K46" s="3">
        <v>2.9523767385639674E-5</v>
      </c>
    </row>
    <row r="47" spans="1:13" x14ac:dyDescent="0.3">
      <c r="A47" s="2" t="s">
        <v>80</v>
      </c>
      <c r="B47" s="2">
        <v>1590</v>
      </c>
      <c r="C47" s="2" t="s">
        <v>51</v>
      </c>
      <c r="D47" s="2">
        <v>38</v>
      </c>
      <c r="E47" s="2">
        <v>1</v>
      </c>
      <c r="F47" s="2" t="s">
        <v>112</v>
      </c>
      <c r="G47" s="2">
        <v>5.194978879999999</v>
      </c>
      <c r="H47" s="4">
        <v>4.1426223980315997E-5</v>
      </c>
      <c r="I47" s="2">
        <v>5.2865456575627E-4</v>
      </c>
      <c r="J47" s="3">
        <v>1.424281496281161E-4</v>
      </c>
      <c r="K47" s="3">
        <v>2.5589553896089128E-6</v>
      </c>
    </row>
    <row r="48" spans="1:13" x14ac:dyDescent="0.3">
      <c r="A48" s="2" t="s">
        <v>34</v>
      </c>
      <c r="B48" s="2">
        <v>3113</v>
      </c>
      <c r="C48" s="2" t="s">
        <v>9</v>
      </c>
      <c r="D48" s="2">
        <v>58</v>
      </c>
      <c r="E48" s="2">
        <v>3</v>
      </c>
      <c r="F48" s="2" t="s">
        <v>112</v>
      </c>
      <c r="G48" s="2">
        <v>4.9937214649999966</v>
      </c>
      <c r="H48" s="4">
        <v>4.0453019367691299E-6</v>
      </c>
      <c r="I48" s="2">
        <v>1.08365057942543E-4</v>
      </c>
      <c r="J48" s="3">
        <v>2.507581570516008E-4</v>
      </c>
      <c r="K48" s="3">
        <v>4.8936371744461826E-6</v>
      </c>
    </row>
    <row r="49" spans="1:13" x14ac:dyDescent="0.3">
      <c r="A49" s="2" t="s">
        <v>37</v>
      </c>
      <c r="B49" s="2">
        <v>3568</v>
      </c>
      <c r="C49" s="2" t="s">
        <v>9</v>
      </c>
      <c r="D49" s="2">
        <v>57</v>
      </c>
      <c r="E49" s="2">
        <v>3</v>
      </c>
      <c r="F49" s="2" t="s">
        <v>112</v>
      </c>
      <c r="G49" s="2">
        <v>4.5543017449999983</v>
      </c>
      <c r="H49" s="4">
        <v>1.70256494420015E-5</v>
      </c>
      <c r="I49" s="2">
        <v>2.7871618716165502E-4</v>
      </c>
      <c r="J49" s="3">
        <v>6.4927804193769774E-5</v>
      </c>
      <c r="K49" s="3">
        <v>2.2864080823068573E-6</v>
      </c>
    </row>
    <row r="50" spans="1:13" x14ac:dyDescent="0.3">
      <c r="A50" s="2" t="s">
        <v>81</v>
      </c>
      <c r="B50" s="2">
        <v>2807</v>
      </c>
      <c r="C50" s="2" t="s">
        <v>59</v>
      </c>
      <c r="D50" s="2">
        <v>38</v>
      </c>
      <c r="E50" s="2">
        <v>1</v>
      </c>
      <c r="F50" s="2" t="s">
        <v>112</v>
      </c>
      <c r="G50" s="2">
        <v>4.5362437249999985</v>
      </c>
      <c r="H50" s="2">
        <v>1.6857961091895101E-4</v>
      </c>
      <c r="I50" s="2">
        <v>1.5206568984933999E-3</v>
      </c>
      <c r="J50" s="3">
        <v>1.3149589929710444E-2</v>
      </c>
      <c r="K50" s="3">
        <v>3.8298454005451755E-4</v>
      </c>
    </row>
    <row r="51" spans="1:13" x14ac:dyDescent="0.3">
      <c r="A51" s="2" t="s">
        <v>54</v>
      </c>
      <c r="B51" s="2">
        <v>576</v>
      </c>
      <c r="C51" s="2" t="s">
        <v>55</v>
      </c>
      <c r="D51" s="2">
        <v>42</v>
      </c>
      <c r="E51" s="2">
        <v>4</v>
      </c>
      <c r="F51" s="2" t="s">
        <v>112</v>
      </c>
      <c r="G51" s="2">
        <v>4.4991709249999996</v>
      </c>
      <c r="H51" s="2">
        <v>5.3137262373486897E-3</v>
      </c>
      <c r="I51" s="2">
        <v>2.0074076896650601E-2</v>
      </c>
      <c r="J51" s="3">
        <v>1.3434422776026426E-5</v>
      </c>
      <c r="K51" s="3">
        <v>4.4745281877423598E-7</v>
      </c>
    </row>
    <row r="52" spans="1:13" x14ac:dyDescent="0.3">
      <c r="A52" s="2" t="s">
        <v>53</v>
      </c>
      <c r="B52" s="2">
        <v>1822</v>
      </c>
      <c r="C52" s="2" t="s">
        <v>51</v>
      </c>
      <c r="D52" s="2">
        <v>44</v>
      </c>
      <c r="E52" s="2">
        <v>1</v>
      </c>
      <c r="F52" s="2" t="s">
        <v>112</v>
      </c>
      <c r="G52" s="2">
        <v>4.488926290000002</v>
      </c>
      <c r="H52" s="4">
        <v>1.9304735581429799E-5</v>
      </c>
      <c r="I52" s="2">
        <v>2.8442310423306598E-4</v>
      </c>
      <c r="J52" s="3">
        <v>4.9174480353684733E-6</v>
      </c>
      <c r="K52" s="3">
        <v>1.4638358886194693E-7</v>
      </c>
    </row>
    <row r="53" spans="1:13" x14ac:dyDescent="0.3">
      <c r="A53" s="2" t="s">
        <v>35</v>
      </c>
      <c r="B53" s="2">
        <v>3115</v>
      </c>
      <c r="C53" s="2" t="s">
        <v>9</v>
      </c>
      <c r="D53" s="2">
        <v>58</v>
      </c>
      <c r="E53" s="2">
        <v>3</v>
      </c>
      <c r="F53" s="2" t="s">
        <v>112</v>
      </c>
      <c r="G53" s="2">
        <v>4.420062269999999</v>
      </c>
      <c r="H53" s="2">
        <v>1.49169877629179E-3</v>
      </c>
      <c r="I53" s="2">
        <v>7.6042476461675801E-3</v>
      </c>
      <c r="J53" s="3">
        <v>2.3268367637832777E-4</v>
      </c>
      <c r="K53" s="3">
        <v>7.714148382054576E-6</v>
      </c>
    </row>
    <row r="54" spans="1:13" x14ac:dyDescent="0.3">
      <c r="A54" s="2" t="s">
        <v>82</v>
      </c>
      <c r="B54" s="2">
        <v>1592</v>
      </c>
      <c r="C54" s="2" t="s">
        <v>51</v>
      </c>
      <c r="D54" s="2">
        <v>38</v>
      </c>
      <c r="E54" s="2">
        <v>1</v>
      </c>
      <c r="F54" s="2" t="s">
        <v>112</v>
      </c>
      <c r="G54" s="2">
        <v>4.1659094099999994</v>
      </c>
      <c r="H54" s="4">
        <v>8.4247737229941599E-5</v>
      </c>
      <c r="I54" s="2">
        <v>9.5480768860600502E-4</v>
      </c>
      <c r="J54" s="3">
        <v>3.2366005672806238E-4</v>
      </c>
      <c r="K54" s="3">
        <v>1.3168964718539366E-5</v>
      </c>
    </row>
    <row r="55" spans="1:13" x14ac:dyDescent="0.3">
      <c r="A55" s="2" t="s">
        <v>26</v>
      </c>
      <c r="B55" s="2">
        <v>3586</v>
      </c>
      <c r="C55" s="2" t="s">
        <v>9</v>
      </c>
      <c r="D55" s="2">
        <v>60</v>
      </c>
      <c r="E55" s="2">
        <v>4</v>
      </c>
      <c r="F55" s="2" t="s">
        <v>112</v>
      </c>
      <c r="G55" s="2">
        <v>4.1556031650000005</v>
      </c>
      <c r="H55" s="2">
        <v>4.2694589321201903E-3</v>
      </c>
      <c r="I55" s="2">
        <v>1.684911471426E-2</v>
      </c>
      <c r="J55" s="3">
        <v>5.6744031407191295E-6</v>
      </c>
      <c r="K55" s="3">
        <v>2.0468526198961176E-7</v>
      </c>
    </row>
    <row r="56" spans="1:13" x14ac:dyDescent="0.3">
      <c r="A56" s="2" t="s">
        <v>83</v>
      </c>
      <c r="B56" s="2">
        <v>2804</v>
      </c>
      <c r="C56" s="2" t="s">
        <v>59</v>
      </c>
      <c r="D56" s="2">
        <v>38</v>
      </c>
      <c r="E56" s="2">
        <v>1</v>
      </c>
      <c r="F56" s="2" t="s">
        <v>112</v>
      </c>
      <c r="G56" s="2">
        <v>4.0645987249999997</v>
      </c>
      <c r="H56" s="4">
        <v>2.1041747994923799E-5</v>
      </c>
      <c r="I56" s="2">
        <v>3.04932872582174E-4</v>
      </c>
      <c r="J56" s="3">
        <v>8.1361384082490865E-4</v>
      </c>
      <c r="K56" s="3">
        <v>3.4869477143850161E-5</v>
      </c>
      <c r="L56" s="1"/>
      <c r="M56" s="1"/>
    </row>
    <row r="57" spans="1:13" x14ac:dyDescent="0.3">
      <c r="A57" s="2" t="s">
        <v>106</v>
      </c>
      <c r="B57" s="2">
        <v>968</v>
      </c>
      <c r="C57" s="2" t="s">
        <v>59</v>
      </c>
      <c r="D57" s="2">
        <v>29</v>
      </c>
      <c r="E57" s="2">
        <v>0</v>
      </c>
      <c r="F57" s="2" t="s">
        <v>112</v>
      </c>
      <c r="G57" s="2">
        <v>3.8807158150000021</v>
      </c>
      <c r="H57" s="2">
        <v>1.13041419634967E-3</v>
      </c>
      <c r="I57" s="2">
        <v>6.0932082291043303E-3</v>
      </c>
      <c r="J57" s="3">
        <v>1.756517979503569E-5</v>
      </c>
      <c r="K57" s="3">
        <v>8.5391572107039019E-7</v>
      </c>
    </row>
    <row r="58" spans="1:13" x14ac:dyDescent="0.3">
      <c r="A58" s="2" t="s">
        <v>86</v>
      </c>
      <c r="B58" s="2">
        <v>1735</v>
      </c>
      <c r="C58" s="2" t="s">
        <v>59</v>
      </c>
      <c r="D58" s="2">
        <v>38</v>
      </c>
      <c r="E58" s="2">
        <v>2</v>
      </c>
      <c r="F58" s="2" t="s">
        <v>112</v>
      </c>
      <c r="G58" s="2">
        <v>3.8605945350000024</v>
      </c>
      <c r="H58" s="2">
        <v>1.47593377530622E-2</v>
      </c>
      <c r="I58" s="2">
        <v>4.61033730519681E-2</v>
      </c>
      <c r="J58" s="3">
        <v>9.4119271221624056E-5</v>
      </c>
      <c r="K58" s="3">
        <v>4.8853430606670659E-6</v>
      </c>
    </row>
    <row r="59" spans="1:13" x14ac:dyDescent="0.3">
      <c r="A59" s="2" t="s">
        <v>73</v>
      </c>
      <c r="B59" s="2">
        <v>2407</v>
      </c>
      <c r="C59" s="2" t="s">
        <v>59</v>
      </c>
      <c r="D59" s="2">
        <v>40</v>
      </c>
      <c r="E59" s="2">
        <v>3</v>
      </c>
      <c r="F59" s="2" t="s">
        <v>112</v>
      </c>
      <c r="G59" s="2">
        <v>3.8004931850000006</v>
      </c>
      <c r="H59" s="2">
        <v>7.8674314951281805E-4</v>
      </c>
      <c r="I59" s="2">
        <v>4.4333982268602596E-3</v>
      </c>
      <c r="J59" s="3">
        <v>6.6976967492451325E-3</v>
      </c>
      <c r="K59" s="3">
        <v>3.6113923752372195E-4</v>
      </c>
    </row>
    <row r="60" spans="1:13" x14ac:dyDescent="0.3">
      <c r="A60" s="2" t="s">
        <v>60</v>
      </c>
      <c r="B60" s="2">
        <v>566</v>
      </c>
      <c r="C60" s="2" t="s">
        <v>55</v>
      </c>
      <c r="D60" s="2">
        <v>42</v>
      </c>
      <c r="E60" s="2">
        <v>5</v>
      </c>
      <c r="F60" s="2" t="s">
        <v>112</v>
      </c>
      <c r="G60" s="2">
        <v>3.7174244750000014</v>
      </c>
      <c r="H60" s="4">
        <v>1.05106406084813E-5</v>
      </c>
      <c r="I60" s="2">
        <v>2.0286215322327101E-4</v>
      </c>
      <c r="J60" s="3">
        <v>5.8326709160007198E-4</v>
      </c>
      <c r="K60" s="3">
        <v>2.9410477163822883E-5</v>
      </c>
    </row>
    <row r="61" spans="1:13" x14ac:dyDescent="0.3">
      <c r="A61" s="2" t="s">
        <v>44</v>
      </c>
      <c r="B61" s="2">
        <v>2976</v>
      </c>
      <c r="C61" s="2" t="s">
        <v>9</v>
      </c>
      <c r="D61" s="2">
        <v>55</v>
      </c>
      <c r="E61" s="2">
        <v>2</v>
      </c>
      <c r="F61" s="2" t="s">
        <v>112</v>
      </c>
      <c r="G61" s="2">
        <v>3.6742156450000021</v>
      </c>
      <c r="H61" s="4">
        <v>2.1238954914731102E-6</v>
      </c>
      <c r="I61" s="4">
        <v>7.3712666547665995E-5</v>
      </c>
      <c r="J61" s="3">
        <v>1.2102767010839185E-4</v>
      </c>
      <c r="K61" s="3">
        <v>7.4842330882444842E-6</v>
      </c>
      <c r="L61" s="1"/>
      <c r="M61" s="1"/>
    </row>
    <row r="62" spans="1:13" x14ac:dyDescent="0.3">
      <c r="A62" s="2" t="s">
        <v>74</v>
      </c>
      <c r="B62" s="2">
        <v>2410</v>
      </c>
      <c r="C62" s="2" t="s">
        <v>59</v>
      </c>
      <c r="D62" s="2">
        <v>40</v>
      </c>
      <c r="E62" s="2">
        <v>3</v>
      </c>
      <c r="F62" s="2" t="s">
        <v>112</v>
      </c>
      <c r="G62" s="2">
        <v>3.2105238999999983</v>
      </c>
      <c r="H62" s="2">
        <v>2.7660448387453398E-4</v>
      </c>
      <c r="I62" s="2">
        <v>2.2028681418476402E-3</v>
      </c>
      <c r="J62" s="3">
        <v>1.0958922085974692E-3</v>
      </c>
      <c r="K62" s="3">
        <v>8.311380864106031E-5</v>
      </c>
    </row>
    <row r="63" spans="1:13" x14ac:dyDescent="0.3">
      <c r="A63" s="2" t="s">
        <v>41</v>
      </c>
      <c r="B63" s="2">
        <v>2960</v>
      </c>
      <c r="C63" s="2" t="s">
        <v>9</v>
      </c>
      <c r="D63" s="2">
        <v>56</v>
      </c>
      <c r="E63" s="2">
        <v>3</v>
      </c>
      <c r="F63" s="2" t="s">
        <v>112</v>
      </c>
      <c r="G63" s="2">
        <v>3.2082688899999994</v>
      </c>
      <c r="H63" s="2">
        <v>6.2337116795639299E-4</v>
      </c>
      <c r="I63" s="2">
        <v>3.7233791383341299E-3</v>
      </c>
      <c r="J63" s="3">
        <v>5.3277537045473512E-4</v>
      </c>
      <c r="K63" s="3">
        <v>3.5875864178640659E-5</v>
      </c>
    </row>
    <row r="64" spans="1:13" x14ac:dyDescent="0.3">
      <c r="A64" s="2" t="s">
        <v>42</v>
      </c>
      <c r="B64" s="2">
        <v>2959</v>
      </c>
      <c r="C64" s="2" t="s">
        <v>9</v>
      </c>
      <c r="D64" s="2">
        <v>56</v>
      </c>
      <c r="E64" s="2">
        <v>3</v>
      </c>
      <c r="F64" s="2" t="s">
        <v>112</v>
      </c>
      <c r="G64" s="2">
        <v>3.0526596399999981</v>
      </c>
      <c r="H64" s="2">
        <v>2.5549421817516E-4</v>
      </c>
      <c r="I64" s="2">
        <v>2.1108120454845E-3</v>
      </c>
      <c r="J64" s="3">
        <v>7.7719054134776867E-4</v>
      </c>
      <c r="K64" s="3">
        <v>6.0341513326009721E-5</v>
      </c>
      <c r="L64" s="1"/>
      <c r="M64" s="1"/>
    </row>
    <row r="65" spans="1:13" x14ac:dyDescent="0.3">
      <c r="A65" s="2" t="s">
        <v>101</v>
      </c>
      <c r="B65" s="2">
        <v>1404</v>
      </c>
      <c r="C65" s="2" t="s">
        <v>59</v>
      </c>
      <c r="D65" s="2">
        <v>35</v>
      </c>
      <c r="E65" s="2">
        <v>1</v>
      </c>
      <c r="F65" s="2" t="s">
        <v>112</v>
      </c>
      <c r="G65" s="2">
        <v>3.0507002099999987</v>
      </c>
      <c r="H65" s="2">
        <v>1.5942671301472399E-3</v>
      </c>
      <c r="I65" s="2">
        <v>7.8296230169453192E-3</v>
      </c>
      <c r="J65" s="3">
        <v>1.1173130867253168E-3</v>
      </c>
      <c r="K65" s="3">
        <v>8.8284885291302231E-5</v>
      </c>
    </row>
    <row r="66" spans="1:13" x14ac:dyDescent="0.3">
      <c r="A66" s="2" t="s">
        <v>96</v>
      </c>
      <c r="B66" s="2">
        <v>1593</v>
      </c>
      <c r="C66" s="2" t="s">
        <v>59</v>
      </c>
      <c r="D66" s="2">
        <v>37</v>
      </c>
      <c r="E66" s="2">
        <v>5</v>
      </c>
      <c r="F66" s="2" t="s">
        <v>112</v>
      </c>
      <c r="G66" s="2">
        <v>2.9396502550000001</v>
      </c>
      <c r="H66" s="2">
        <v>1.37240840911091E-3</v>
      </c>
      <c r="I66" s="2">
        <v>7.0947896704914798E-3</v>
      </c>
      <c r="J66" s="3">
        <v>3.0467789533640107E-6</v>
      </c>
      <c r="K66" s="3">
        <v>2.697925400792342E-7</v>
      </c>
    </row>
    <row r="67" spans="1:13" x14ac:dyDescent="0.3">
      <c r="A67" s="2" t="s">
        <v>79</v>
      </c>
      <c r="B67" s="2">
        <v>867</v>
      </c>
      <c r="C67" s="2" t="s">
        <v>55</v>
      </c>
      <c r="D67" s="2">
        <v>39</v>
      </c>
      <c r="E67" s="2">
        <v>1</v>
      </c>
      <c r="F67" s="2" t="s">
        <v>112</v>
      </c>
      <c r="G67" s="2">
        <v>2.8812160799999997</v>
      </c>
      <c r="H67" s="2">
        <v>2.3542289461700701E-3</v>
      </c>
      <c r="I67" s="2">
        <v>1.05107999414866E-2</v>
      </c>
      <c r="J67" s="3">
        <v>9.6159569250621547E-6</v>
      </c>
      <c r="K67" s="3">
        <v>8.6092588738277522E-7</v>
      </c>
    </row>
    <row r="68" spans="1:13" x14ac:dyDescent="0.3">
      <c r="A68" s="2" t="s">
        <v>56</v>
      </c>
      <c r="B68" s="2">
        <v>573</v>
      </c>
      <c r="C68" s="2" t="s">
        <v>55</v>
      </c>
      <c r="D68" s="2">
        <v>42</v>
      </c>
      <c r="E68" s="2">
        <v>4</v>
      </c>
      <c r="F68" s="2" t="s">
        <v>112</v>
      </c>
      <c r="G68" s="2">
        <v>2.8681877250000003</v>
      </c>
      <c r="H68" s="2">
        <v>3.10071810334784E-3</v>
      </c>
      <c r="I68" s="2">
        <v>1.3241714025891299E-2</v>
      </c>
      <c r="J68" s="3">
        <v>4.9596127904885906E-5</v>
      </c>
      <c r="K68" s="3">
        <v>5.1305333303706233E-6</v>
      </c>
      <c r="L68" s="1"/>
      <c r="M68" s="1"/>
    </row>
    <row r="69" spans="1:13" x14ac:dyDescent="0.3">
      <c r="A69" s="2" t="s">
        <v>84</v>
      </c>
      <c r="B69" s="2">
        <v>780</v>
      </c>
      <c r="C69" s="2" t="s">
        <v>55</v>
      </c>
      <c r="D69" s="2">
        <v>38</v>
      </c>
      <c r="E69" s="2">
        <v>1</v>
      </c>
      <c r="F69" s="2" t="s">
        <v>112</v>
      </c>
      <c r="G69" s="2">
        <v>2.6640507649999989</v>
      </c>
      <c r="H69" s="2">
        <v>1.9862373583476299E-3</v>
      </c>
      <c r="I69" s="2">
        <v>9.1928472501534401E-3</v>
      </c>
      <c r="J69" s="3">
        <v>4.7022927477928728E-4</v>
      </c>
      <c r="K69" s="3">
        <v>5.0481517117688053E-5</v>
      </c>
    </row>
    <row r="70" spans="1:13" x14ac:dyDescent="0.3">
      <c r="A70" s="2" t="s">
        <v>85</v>
      </c>
      <c r="B70" s="2">
        <v>781</v>
      </c>
      <c r="C70" s="2" t="s">
        <v>55</v>
      </c>
      <c r="D70" s="2">
        <v>38</v>
      </c>
      <c r="E70" s="2">
        <v>1</v>
      </c>
      <c r="F70" s="2" t="s">
        <v>112</v>
      </c>
      <c r="G70" s="2">
        <v>2.6640507649999989</v>
      </c>
      <c r="H70" s="2">
        <v>1.9862373583476299E-3</v>
      </c>
      <c r="I70" s="2">
        <v>9.1928472501534401E-3</v>
      </c>
      <c r="J70" s="3">
        <v>4.7022927477928728E-4</v>
      </c>
      <c r="K70" s="3">
        <v>5.0481517117688053E-5</v>
      </c>
    </row>
    <row r="71" spans="1:13" x14ac:dyDescent="0.3">
      <c r="A71" s="2" t="s">
        <v>77</v>
      </c>
      <c r="B71" s="2">
        <v>2206</v>
      </c>
      <c r="C71" s="2" t="s">
        <v>59</v>
      </c>
      <c r="D71" s="2">
        <v>40</v>
      </c>
      <c r="E71" s="2">
        <v>8</v>
      </c>
      <c r="F71" s="2" t="s">
        <v>112</v>
      </c>
      <c r="G71" s="2">
        <v>2.5612979899999999</v>
      </c>
      <c r="H71" s="4">
        <v>1.0556175393971099E-5</v>
      </c>
      <c r="I71" s="2">
        <v>2.0286215322327101E-4</v>
      </c>
      <c r="J71" s="3">
        <v>3.6445024438235126E-4</v>
      </c>
      <c r="K71" s="3">
        <v>4.0504959516356964E-5</v>
      </c>
    </row>
    <row r="72" spans="1:13" x14ac:dyDescent="0.3">
      <c r="A72" s="2" t="s">
        <v>43</v>
      </c>
      <c r="B72" s="2">
        <v>3565</v>
      </c>
      <c r="C72" s="2" t="s">
        <v>9</v>
      </c>
      <c r="D72" s="2">
        <v>55</v>
      </c>
      <c r="E72" s="2">
        <v>1</v>
      </c>
      <c r="F72" s="2" t="s">
        <v>112</v>
      </c>
      <c r="G72" s="2">
        <v>2.2267699599999968</v>
      </c>
      <c r="H72" s="4">
        <v>1.6729077498594498E-5</v>
      </c>
      <c r="I72" s="2">
        <v>2.7871618716165502E-4</v>
      </c>
      <c r="J72" s="3">
        <v>1.3583790701648852E-5</v>
      </c>
      <c r="K72" s="3">
        <v>2.0694208691077733E-6</v>
      </c>
      <c r="L72" s="1"/>
      <c r="M72" s="1"/>
    </row>
    <row r="73" spans="1:13" x14ac:dyDescent="0.3">
      <c r="A73" s="2" t="s">
        <v>70</v>
      </c>
      <c r="B73" s="2">
        <v>2225</v>
      </c>
      <c r="C73" s="2" t="s">
        <v>66</v>
      </c>
      <c r="D73" s="2">
        <v>40</v>
      </c>
      <c r="E73" s="2">
        <v>2</v>
      </c>
      <c r="F73" s="2" t="s">
        <v>112</v>
      </c>
      <c r="G73" s="2">
        <v>2.2109313699999973</v>
      </c>
      <c r="H73" s="2">
        <v>1.8930894604189999E-3</v>
      </c>
      <c r="I73" s="2">
        <v>8.8591099661967307E-3</v>
      </c>
      <c r="J73" s="3">
        <v>5.6216920629861139E-4</v>
      </c>
      <c r="K73" s="3">
        <v>1.1972497528502649E-4</v>
      </c>
    </row>
    <row r="74" spans="1:13" x14ac:dyDescent="0.3">
      <c r="A74" s="2" t="s">
        <v>71</v>
      </c>
      <c r="B74" s="2">
        <v>2222</v>
      </c>
      <c r="C74" s="2" t="s">
        <v>66</v>
      </c>
      <c r="D74" s="2">
        <v>40</v>
      </c>
      <c r="E74" s="2">
        <v>2</v>
      </c>
      <c r="F74" s="2" t="s">
        <v>112</v>
      </c>
      <c r="G74" s="2">
        <v>2.0734282399999984</v>
      </c>
      <c r="H74" s="2">
        <v>7.2983968769303796E-4</v>
      </c>
      <c r="I74" s="2">
        <v>4.2168515288931096E-3</v>
      </c>
      <c r="J74" s="3">
        <v>2.810846031493057E-4</v>
      </c>
      <c r="K74" s="3">
        <v>4.2479219187189277E-5</v>
      </c>
    </row>
    <row r="75" spans="1:13" x14ac:dyDescent="0.3">
      <c r="A75" s="2" t="s">
        <v>92</v>
      </c>
      <c r="B75" s="2">
        <v>1859</v>
      </c>
      <c r="C75" s="2" t="s">
        <v>59</v>
      </c>
      <c r="D75" s="2">
        <v>38</v>
      </c>
      <c r="E75" s="2">
        <v>5</v>
      </c>
      <c r="F75" s="2" t="s">
        <v>112</v>
      </c>
      <c r="G75" s="2">
        <v>1.9737525600000012</v>
      </c>
      <c r="H75" s="2">
        <v>7.80168566359678E-3</v>
      </c>
      <c r="I75" s="2">
        <v>2.7982958949121499E-2</v>
      </c>
      <c r="J75" s="3">
        <v>1.9530789154846334E-3</v>
      </c>
      <c r="K75" s="3">
        <v>3.6946561563712551E-4</v>
      </c>
    </row>
    <row r="76" spans="1:13" x14ac:dyDescent="0.3">
      <c r="A76" s="2" t="s">
        <v>105</v>
      </c>
      <c r="B76" s="2">
        <v>884</v>
      </c>
      <c r="C76" s="2" t="s">
        <v>55</v>
      </c>
      <c r="D76" s="2">
        <v>32</v>
      </c>
      <c r="E76" s="2">
        <v>0</v>
      </c>
      <c r="F76" s="2" t="s">
        <v>112</v>
      </c>
      <c r="G76" s="2">
        <v>1.8664452049999998</v>
      </c>
      <c r="H76" s="2">
        <v>2.5944546849520402E-4</v>
      </c>
      <c r="I76" s="2">
        <v>2.1236092050903798E-3</v>
      </c>
      <c r="J76" s="3">
        <v>3.6669069680158586E-5</v>
      </c>
      <c r="K76" s="3">
        <v>7.1472253464982046E-6</v>
      </c>
    </row>
    <row r="77" spans="1:13" x14ac:dyDescent="0.3">
      <c r="A77" s="2" t="s">
        <v>62</v>
      </c>
      <c r="B77" s="2">
        <v>2538</v>
      </c>
      <c r="C77" s="2" t="s">
        <v>59</v>
      </c>
      <c r="D77" s="2">
        <v>42</v>
      </c>
      <c r="E77" s="2">
        <v>7</v>
      </c>
      <c r="F77" s="2" t="s">
        <v>112</v>
      </c>
      <c r="G77" s="2">
        <v>1.7678861300000008</v>
      </c>
      <c r="H77" s="2">
        <v>1.85244783163061E-4</v>
      </c>
      <c r="I77" s="2">
        <v>1.6054547874131901E-3</v>
      </c>
      <c r="J77" s="3">
        <v>7.6207732922220148E-4</v>
      </c>
      <c r="K77" s="3">
        <v>1.524342058317444E-4</v>
      </c>
    </row>
    <row r="78" spans="1:13" x14ac:dyDescent="0.3">
      <c r="A78" s="2" t="s">
        <v>36</v>
      </c>
      <c r="B78" s="2">
        <v>3062</v>
      </c>
      <c r="C78" s="2" t="s">
        <v>9</v>
      </c>
      <c r="D78" s="2">
        <v>58</v>
      </c>
      <c r="E78" s="2">
        <v>5</v>
      </c>
      <c r="F78" s="2" t="s">
        <v>112</v>
      </c>
      <c r="G78" s="2">
        <v>1.7527114050000012</v>
      </c>
      <c r="H78" s="2">
        <v>3.13958122276267E-4</v>
      </c>
      <c r="I78" s="2">
        <v>2.3520252550188101E-3</v>
      </c>
      <c r="J78" s="3">
        <v>1.7218565170551154E-5</v>
      </c>
      <c r="K78" s="3">
        <v>3.252687137303896E-6</v>
      </c>
    </row>
    <row r="79" spans="1:13" x14ac:dyDescent="0.3">
      <c r="A79" s="2" t="s">
        <v>46</v>
      </c>
      <c r="B79" s="2">
        <v>2935</v>
      </c>
      <c r="C79" s="2" t="s">
        <v>9</v>
      </c>
      <c r="D79" s="2">
        <v>54</v>
      </c>
      <c r="E79" s="2">
        <v>1</v>
      </c>
      <c r="F79" s="2" t="s">
        <v>112</v>
      </c>
      <c r="G79" s="2">
        <v>1.6942009599999963</v>
      </c>
      <c r="H79" s="2">
        <v>1.23687085014178E-4</v>
      </c>
      <c r="I79" s="2">
        <v>1.23544458356037E-3</v>
      </c>
      <c r="J79" s="3">
        <v>2.6188609914326794E-4</v>
      </c>
      <c r="K79" s="3">
        <v>5.4320617710758475E-5</v>
      </c>
      <c r="L79" s="1"/>
      <c r="M79" s="1"/>
    </row>
    <row r="80" spans="1:13" x14ac:dyDescent="0.3">
      <c r="A80" s="2" t="s">
        <v>61</v>
      </c>
      <c r="B80" s="2">
        <v>2584</v>
      </c>
      <c r="C80" s="2" t="s">
        <v>59</v>
      </c>
      <c r="D80" s="2">
        <v>42</v>
      </c>
      <c r="E80" s="2">
        <v>5</v>
      </c>
      <c r="F80" s="2" t="s">
        <v>112</v>
      </c>
      <c r="G80" s="2">
        <v>1.6358375850000009</v>
      </c>
      <c r="H80" s="2">
        <v>5.7409575037643205E-4</v>
      </c>
      <c r="I80" s="2">
        <v>3.4760318036490801E-3</v>
      </c>
      <c r="J80" s="3">
        <v>1.709553711545796E-4</v>
      </c>
      <c r="K80" s="3">
        <v>3.621669431907733E-5</v>
      </c>
    </row>
    <row r="81" spans="1:13" x14ac:dyDescent="0.3">
      <c r="A81" s="2" t="s">
        <v>47</v>
      </c>
      <c r="B81" s="2">
        <v>2693</v>
      </c>
      <c r="C81" s="2" t="s">
        <v>9</v>
      </c>
      <c r="D81" s="2">
        <v>54</v>
      </c>
      <c r="E81" s="2">
        <v>2</v>
      </c>
      <c r="F81" s="2" t="s">
        <v>112</v>
      </c>
      <c r="G81" s="2">
        <v>1.5997998299999985</v>
      </c>
      <c r="H81" s="2">
        <v>2.8430572181496001E-4</v>
      </c>
      <c r="I81" s="2">
        <v>2.20461629898618E-3</v>
      </c>
      <c r="J81" s="3">
        <v>1.4129079852243697E-3</v>
      </c>
      <c r="K81" s="3">
        <v>3.3039582537117059E-4</v>
      </c>
      <c r="L81" s="1"/>
      <c r="M81" s="1"/>
    </row>
    <row r="82" spans="1:13" x14ac:dyDescent="0.3">
      <c r="A82" s="2" t="s">
        <v>48</v>
      </c>
      <c r="B82" s="2">
        <v>2694</v>
      </c>
      <c r="C82" s="2" t="s">
        <v>9</v>
      </c>
      <c r="D82" s="2">
        <v>54</v>
      </c>
      <c r="E82" s="2">
        <v>2</v>
      </c>
      <c r="F82" s="2" t="s">
        <v>112</v>
      </c>
      <c r="G82" s="2">
        <v>1.5997998299999985</v>
      </c>
      <c r="H82" s="2">
        <v>2.8430572181496001E-4</v>
      </c>
      <c r="I82" s="2">
        <v>2.20461629898618E-3</v>
      </c>
      <c r="J82" s="3">
        <v>1.4129079852243697E-3</v>
      </c>
      <c r="K82" s="3">
        <v>3.3039582537117059E-4</v>
      </c>
    </row>
    <row r="83" spans="1:13" x14ac:dyDescent="0.3">
      <c r="A83" s="2" t="s">
        <v>49</v>
      </c>
      <c r="B83" s="2">
        <v>2696</v>
      </c>
      <c r="C83" s="2" t="s">
        <v>9</v>
      </c>
      <c r="D83" s="2">
        <v>54</v>
      </c>
      <c r="E83" s="2">
        <v>2</v>
      </c>
      <c r="F83" s="2" t="s">
        <v>112</v>
      </c>
      <c r="G83" s="2">
        <v>1.5997998299999985</v>
      </c>
      <c r="H83" s="2">
        <v>2.8430572181496001E-4</v>
      </c>
      <c r="I83" s="2">
        <v>2.20461629898618E-3</v>
      </c>
      <c r="J83" s="3">
        <v>1.4129079852243697E-3</v>
      </c>
      <c r="K83" s="3">
        <v>3.3039582537117059E-4</v>
      </c>
    </row>
    <row r="84" spans="1:13" x14ac:dyDescent="0.3">
      <c r="A84" s="2" t="s">
        <v>57</v>
      </c>
      <c r="B84" s="2">
        <v>571</v>
      </c>
      <c r="C84" s="2" t="s">
        <v>55</v>
      </c>
      <c r="D84" s="2">
        <v>42</v>
      </c>
      <c r="E84" s="2">
        <v>4</v>
      </c>
      <c r="F84" s="2" t="s">
        <v>112</v>
      </c>
      <c r="G84" s="2">
        <v>1.5624133250000014</v>
      </c>
      <c r="H84" s="2">
        <v>7.6655780214752401E-3</v>
      </c>
      <c r="I84" s="2">
        <v>2.7658657024424899E-2</v>
      </c>
      <c r="J84" s="3">
        <v>1.0687115129671111E-4</v>
      </c>
      <c r="K84" s="3">
        <v>2.5360339528782186E-5</v>
      </c>
      <c r="L84" s="1"/>
      <c r="M84" s="1"/>
    </row>
    <row r="85" spans="1:13" x14ac:dyDescent="0.3">
      <c r="A85" s="2" t="s">
        <v>87</v>
      </c>
      <c r="B85" s="2">
        <v>153</v>
      </c>
      <c r="C85" s="2" t="s">
        <v>59</v>
      </c>
      <c r="D85" s="2">
        <v>38</v>
      </c>
      <c r="E85" s="2">
        <v>2</v>
      </c>
      <c r="F85" s="2" t="s">
        <v>112</v>
      </c>
      <c r="G85" s="2">
        <v>1.4990494100000014</v>
      </c>
      <c r="H85" s="2">
        <v>1.5399202514133499E-4</v>
      </c>
      <c r="I85" s="2">
        <v>1.4329363181572699E-3</v>
      </c>
      <c r="J85" s="3">
        <v>2.0300405344394264E-2</v>
      </c>
      <c r="K85" s="3">
        <v>4.6782935914376333E-3</v>
      </c>
    </row>
    <row r="86" spans="1:13" x14ac:dyDescent="0.3">
      <c r="A86" s="2" t="s">
        <v>45</v>
      </c>
      <c r="B86" s="2">
        <v>3478</v>
      </c>
      <c r="C86" s="2" t="s">
        <v>9</v>
      </c>
      <c r="D86" s="2">
        <v>55</v>
      </c>
      <c r="E86" s="2">
        <v>3</v>
      </c>
      <c r="F86" s="2" t="s">
        <v>112</v>
      </c>
      <c r="G86" s="2">
        <v>1.4710744299999963</v>
      </c>
      <c r="H86" s="2">
        <v>1.0828399107219E-3</v>
      </c>
      <c r="I86" s="2">
        <v>5.9088301301121098E-3</v>
      </c>
      <c r="J86" s="3">
        <v>1.5037660029697694E-5</v>
      </c>
      <c r="K86" s="3">
        <v>3.4918384629495254E-6</v>
      </c>
    </row>
    <row r="87" spans="1:13" ht="14.4" customHeight="1" x14ac:dyDescent="0.3">
      <c r="A87" s="2" t="s">
        <v>93</v>
      </c>
      <c r="B87" s="2">
        <v>283</v>
      </c>
      <c r="C87" s="2" t="s">
        <v>55</v>
      </c>
      <c r="D87" s="2">
        <v>37</v>
      </c>
      <c r="E87" s="2">
        <v>1</v>
      </c>
      <c r="F87" s="2" t="s">
        <v>112</v>
      </c>
      <c r="G87" s="2">
        <v>1.4609746799999961</v>
      </c>
      <c r="H87" s="2">
        <v>1.32553434451032E-2</v>
      </c>
      <c r="I87" s="2">
        <v>4.2381617633064E-2</v>
      </c>
      <c r="J87" s="3">
        <v>3.065470550526877E-5</v>
      </c>
      <c r="K87" s="3">
        <v>8.1639329777092914E-6</v>
      </c>
      <c r="L87" s="1"/>
      <c r="M87" s="1"/>
    </row>
    <row r="88" spans="1:13" x14ac:dyDescent="0.3">
      <c r="A88" s="2" t="s">
        <v>78</v>
      </c>
      <c r="B88" s="2">
        <v>490</v>
      </c>
      <c r="C88" s="2" t="s">
        <v>55</v>
      </c>
      <c r="D88" s="2">
        <v>40</v>
      </c>
      <c r="E88" s="2">
        <v>8</v>
      </c>
      <c r="F88" s="2" t="s">
        <v>112</v>
      </c>
      <c r="G88" s="2">
        <v>1.4265491250000011</v>
      </c>
      <c r="H88" s="2">
        <v>3.4115736435083501E-4</v>
      </c>
      <c r="I88" s="2">
        <v>2.4066828198656401E-3</v>
      </c>
      <c r="J88" s="3">
        <v>9.909971482965148E-5</v>
      </c>
      <c r="K88" s="3">
        <v>2.4273007297427951E-5</v>
      </c>
    </row>
    <row r="89" spans="1:13" x14ac:dyDescent="0.3">
      <c r="A89" s="2" t="s">
        <v>63</v>
      </c>
      <c r="B89" s="2">
        <v>558</v>
      </c>
      <c r="C89" s="2" t="s">
        <v>55</v>
      </c>
      <c r="D89" s="2">
        <v>42</v>
      </c>
      <c r="E89" s="2">
        <v>7</v>
      </c>
      <c r="F89" s="2" t="s">
        <v>112</v>
      </c>
      <c r="G89" s="2">
        <v>1.3977286850000006</v>
      </c>
      <c r="H89" s="2">
        <v>3.3723663407474798E-4</v>
      </c>
      <c r="I89" s="2">
        <v>2.4066828198656401E-3</v>
      </c>
      <c r="J89" s="3">
        <v>1.4820014244922941E-4</v>
      </c>
      <c r="K89" s="3">
        <v>4.0161940121950452E-5</v>
      </c>
    </row>
    <row r="90" spans="1:13" x14ac:dyDescent="0.3">
      <c r="A90" s="2" t="s">
        <v>100</v>
      </c>
      <c r="B90" s="2">
        <v>720</v>
      </c>
      <c r="C90" s="2" t="s">
        <v>59</v>
      </c>
      <c r="D90" s="2">
        <v>36</v>
      </c>
      <c r="E90" s="2">
        <v>3</v>
      </c>
      <c r="F90" s="2" t="s">
        <v>112</v>
      </c>
      <c r="G90" s="2">
        <v>1.335423770000002</v>
      </c>
      <c r="H90" s="2">
        <v>1.5567939311857701E-3</v>
      </c>
      <c r="I90" s="2">
        <v>7.7314934560012297E-3</v>
      </c>
      <c r="J90" s="3">
        <v>5.0190556323013785E-4</v>
      </c>
      <c r="K90" s="3">
        <v>1.4234090455898221E-4</v>
      </c>
      <c r="L90" s="1"/>
      <c r="M90" s="1"/>
    </row>
    <row r="91" spans="1:13" x14ac:dyDescent="0.3">
      <c r="A91" s="2" t="s">
        <v>76</v>
      </c>
      <c r="B91" s="2">
        <v>512</v>
      </c>
      <c r="C91" s="2" t="s">
        <v>55</v>
      </c>
      <c r="D91" s="2">
        <v>40</v>
      </c>
      <c r="E91" s="2">
        <v>5</v>
      </c>
      <c r="F91" s="2" t="s">
        <v>112</v>
      </c>
      <c r="G91" s="2">
        <v>1.2489748499999997</v>
      </c>
      <c r="H91" s="2">
        <v>3.3075610916162498E-3</v>
      </c>
      <c r="I91" s="2">
        <v>1.40547722698217E-2</v>
      </c>
      <c r="J91" s="3">
        <v>3.6304839022514358E-5</v>
      </c>
      <c r="K91" s="3">
        <v>1.0608865834506933E-5</v>
      </c>
    </row>
    <row r="92" spans="1:13" x14ac:dyDescent="0.3">
      <c r="A92" s="2" t="s">
        <v>99</v>
      </c>
      <c r="B92" s="2">
        <v>1094</v>
      </c>
      <c r="C92" s="2" t="s">
        <v>89</v>
      </c>
      <c r="D92" s="2">
        <v>36</v>
      </c>
      <c r="E92" s="2">
        <v>1</v>
      </c>
      <c r="F92" s="2" t="s">
        <v>112</v>
      </c>
      <c r="G92" s="2">
        <v>1.1095436800000016</v>
      </c>
      <c r="H92" s="2">
        <v>3.6846945938707101E-3</v>
      </c>
      <c r="I92" s="2">
        <v>1.5150093120845099E-2</v>
      </c>
      <c r="J92" s="3">
        <v>4.3825853807283671E-5</v>
      </c>
      <c r="K92" s="3">
        <v>1.3145662211794005E-5</v>
      </c>
      <c r="L92" s="1"/>
      <c r="M92" s="1"/>
    </row>
    <row r="93" spans="1:13" x14ac:dyDescent="0.3">
      <c r="A93" s="2" t="s">
        <v>91</v>
      </c>
      <c r="B93" s="2">
        <v>1901</v>
      </c>
      <c r="C93" s="2" t="s">
        <v>59</v>
      </c>
      <c r="D93" s="2">
        <v>38</v>
      </c>
      <c r="E93" s="2">
        <v>4</v>
      </c>
      <c r="F93" s="2" t="s">
        <v>112</v>
      </c>
      <c r="G93" s="2">
        <v>1.0659068349999998</v>
      </c>
      <c r="H93" s="2">
        <v>3.3388033672653401E-3</v>
      </c>
      <c r="I93" s="2">
        <v>1.40547722698217E-2</v>
      </c>
      <c r="J93" s="3">
        <v>4.2026380419309195E-3</v>
      </c>
      <c r="K93" s="3">
        <v>1.317484544895285E-3</v>
      </c>
    </row>
    <row r="94" spans="1:13" x14ac:dyDescent="0.3">
      <c r="A94" s="2" t="s">
        <v>95</v>
      </c>
      <c r="B94" s="2">
        <v>610</v>
      </c>
      <c r="C94" s="2" t="s">
        <v>55</v>
      </c>
      <c r="D94" s="2">
        <v>37</v>
      </c>
      <c r="E94" s="2">
        <v>2</v>
      </c>
      <c r="F94" s="2" t="s">
        <v>112</v>
      </c>
      <c r="G94" s="2">
        <v>1.0612955250000002</v>
      </c>
      <c r="H94" s="2">
        <v>4.2244506735132602E-3</v>
      </c>
      <c r="I94" s="2">
        <v>1.67462528941064E-2</v>
      </c>
      <c r="J94" s="3">
        <v>6.6875942752813503E-6</v>
      </c>
      <c r="K94" s="3">
        <v>2.2984210568423413E-6</v>
      </c>
    </row>
    <row r="95" spans="1:13" x14ac:dyDescent="0.3">
      <c r="A95" s="2" t="s">
        <v>107</v>
      </c>
      <c r="B95" s="2">
        <v>959</v>
      </c>
      <c r="C95" s="2" t="s">
        <v>59</v>
      </c>
      <c r="D95" s="2">
        <v>28</v>
      </c>
      <c r="E95" s="2">
        <v>0</v>
      </c>
      <c r="F95" s="2" t="s">
        <v>112</v>
      </c>
      <c r="G95" s="2">
        <v>0.99324713000000386</v>
      </c>
      <c r="H95" s="2">
        <v>4.0205963754348902E-3</v>
      </c>
      <c r="I95" s="2">
        <v>1.6082385501739599E-2</v>
      </c>
      <c r="J95" s="3">
        <v>5.1651677806407266E-4</v>
      </c>
      <c r="K95" s="3">
        <v>1.6420720477951117E-4</v>
      </c>
    </row>
    <row r="96" spans="1:13" x14ac:dyDescent="0.3">
      <c r="A96" s="2" t="s">
        <v>52</v>
      </c>
      <c r="B96" s="2">
        <v>3462</v>
      </c>
      <c r="C96" s="2" t="s">
        <v>9</v>
      </c>
      <c r="D96" s="2">
        <v>46</v>
      </c>
      <c r="E96" s="2">
        <v>3</v>
      </c>
      <c r="F96" s="2" t="s">
        <v>112</v>
      </c>
      <c r="G96" s="2">
        <v>0.87105181999999992</v>
      </c>
      <c r="H96" s="2">
        <v>1.5332708007072799E-2</v>
      </c>
      <c r="I96" s="2">
        <v>4.77257530924379E-2</v>
      </c>
      <c r="J96" s="3">
        <v>1.564671455558716E-6</v>
      </c>
      <c r="K96" s="3">
        <v>5.776798543217826E-7</v>
      </c>
    </row>
    <row r="97" spans="10:10" x14ac:dyDescent="0.3">
      <c r="J97" s="5"/>
    </row>
    <row r="98" spans="10:10" x14ac:dyDescent="0.3">
      <c r="J98" s="5"/>
    </row>
    <row r="99" spans="10:10" x14ac:dyDescent="0.3">
      <c r="J99" s="5"/>
    </row>
    <row r="100" spans="10:10" x14ac:dyDescent="0.3">
      <c r="J100" s="5"/>
    </row>
    <row r="101" spans="10:10" x14ac:dyDescent="0.3">
      <c r="J101" s="5"/>
    </row>
    <row r="102" spans="10:10" x14ac:dyDescent="0.3">
      <c r="J102" s="5"/>
    </row>
    <row r="103" spans="10:10" x14ac:dyDescent="0.3">
      <c r="J103" s="5"/>
    </row>
    <row r="104" spans="10:10" x14ac:dyDescent="0.3">
      <c r="J104" s="5"/>
    </row>
    <row r="105" spans="10:10" x14ac:dyDescent="0.3">
      <c r="J105" s="5"/>
    </row>
    <row r="106" spans="10:10" x14ac:dyDescent="0.3">
      <c r="J106" s="5"/>
    </row>
    <row r="107" spans="10:10" x14ac:dyDescent="0.3">
      <c r="J107" s="5"/>
    </row>
    <row r="108" spans="10:10" x14ac:dyDescent="0.3">
      <c r="J108" s="5"/>
    </row>
    <row r="109" spans="10:10" x14ac:dyDescent="0.3">
      <c r="J109" s="5"/>
    </row>
    <row r="110" spans="10:10" x14ac:dyDescent="0.3">
      <c r="J110" s="5"/>
    </row>
    <row r="111" spans="10:10" x14ac:dyDescent="0.3">
      <c r="J111" s="5"/>
    </row>
    <row r="112" spans="10:10" x14ac:dyDescent="0.3">
      <c r="J112" s="5"/>
    </row>
    <row r="113" spans="10:10" x14ac:dyDescent="0.3">
      <c r="J113" s="5"/>
    </row>
    <row r="114" spans="10:10" x14ac:dyDescent="0.3">
      <c r="J114" s="5"/>
    </row>
    <row r="115" spans="10:10" x14ac:dyDescent="0.3">
      <c r="J115" s="5"/>
    </row>
    <row r="116" spans="10:10" x14ac:dyDescent="0.3">
      <c r="J116" s="5"/>
    </row>
    <row r="117" spans="10:10" x14ac:dyDescent="0.3">
      <c r="J117" s="5"/>
    </row>
    <row r="118" spans="10:10" x14ac:dyDescent="0.3">
      <c r="J118" s="5"/>
    </row>
    <row r="119" spans="10:10" x14ac:dyDescent="0.3">
      <c r="J119" s="5"/>
    </row>
    <row r="120" spans="10:10" x14ac:dyDescent="0.3">
      <c r="J120" s="5"/>
    </row>
    <row r="121" spans="10:10" x14ac:dyDescent="0.3">
      <c r="J121" s="5"/>
    </row>
    <row r="122" spans="10:10" x14ac:dyDescent="0.3">
      <c r="J122" s="5"/>
    </row>
    <row r="123" spans="10:10" x14ac:dyDescent="0.3">
      <c r="J123" s="5"/>
    </row>
    <row r="124" spans="10:10" x14ac:dyDescent="0.3">
      <c r="J124" s="5"/>
    </row>
    <row r="125" spans="10:10" x14ac:dyDescent="0.3">
      <c r="J125" s="5"/>
    </row>
    <row r="126" spans="10:10" x14ac:dyDescent="0.3">
      <c r="J126" s="5"/>
    </row>
    <row r="127" spans="10:10" x14ac:dyDescent="0.3">
      <c r="J127" s="5"/>
    </row>
    <row r="128" spans="10:10" x14ac:dyDescent="0.3">
      <c r="J128" s="5"/>
    </row>
    <row r="129" spans="10:10" x14ac:dyDescent="0.3">
      <c r="J129" s="5"/>
    </row>
    <row r="130" spans="10:10" x14ac:dyDescent="0.3">
      <c r="J130" s="5"/>
    </row>
    <row r="131" spans="10:10" x14ac:dyDescent="0.3">
      <c r="J131" s="5"/>
    </row>
    <row r="132" spans="10:10" x14ac:dyDescent="0.3">
      <c r="J132" s="5"/>
    </row>
    <row r="133" spans="10:10" x14ac:dyDescent="0.3">
      <c r="J133" s="5"/>
    </row>
    <row r="134" spans="10:10" x14ac:dyDescent="0.3">
      <c r="J134" s="5"/>
    </row>
    <row r="135" spans="10:10" x14ac:dyDescent="0.3">
      <c r="J135" s="5"/>
    </row>
    <row r="136" spans="10:10" x14ac:dyDescent="0.3">
      <c r="J136" s="5"/>
    </row>
    <row r="137" spans="10:10" x14ac:dyDescent="0.3">
      <c r="J137" s="5"/>
    </row>
    <row r="138" spans="10:10" x14ac:dyDescent="0.3">
      <c r="J138" s="5"/>
    </row>
    <row r="139" spans="10:10" x14ac:dyDescent="0.3">
      <c r="J139" s="5"/>
    </row>
    <row r="140" spans="10:10" x14ac:dyDescent="0.3">
      <c r="J140" s="5"/>
    </row>
    <row r="141" spans="10:10" x14ac:dyDescent="0.3">
      <c r="J141" s="5"/>
    </row>
    <row r="142" spans="10:10" x14ac:dyDescent="0.3">
      <c r="J142" s="5"/>
    </row>
    <row r="143" spans="10:10" x14ac:dyDescent="0.3">
      <c r="J143" s="5"/>
    </row>
    <row r="144" spans="10:10" x14ac:dyDescent="0.3">
      <c r="J144" s="5"/>
    </row>
    <row r="145" spans="8:10" x14ac:dyDescent="0.3">
      <c r="J145" s="5"/>
    </row>
    <row r="146" spans="8:10" x14ac:dyDescent="0.3">
      <c r="J146" s="5"/>
    </row>
    <row r="147" spans="8:10" x14ac:dyDescent="0.3">
      <c r="J147" s="5"/>
    </row>
    <row r="148" spans="8:10" x14ac:dyDescent="0.3">
      <c r="J148" s="5"/>
    </row>
    <row r="149" spans="8:10" x14ac:dyDescent="0.3">
      <c r="J149" s="5"/>
    </row>
    <row r="150" spans="8:10" x14ac:dyDescent="0.3">
      <c r="J150" s="5"/>
    </row>
    <row r="151" spans="8:10" x14ac:dyDescent="0.3">
      <c r="J151" s="5"/>
    </row>
    <row r="152" spans="8:10" x14ac:dyDescent="0.3">
      <c r="J152" s="5"/>
    </row>
    <row r="153" spans="8:10" x14ac:dyDescent="0.3">
      <c r="J153" s="5"/>
    </row>
    <row r="154" spans="8:10" x14ac:dyDescent="0.3">
      <c r="H154" s="4"/>
      <c r="J154" s="5"/>
    </row>
    <row r="155" spans="8:10" x14ac:dyDescent="0.3">
      <c r="J155" s="5"/>
    </row>
    <row r="156" spans="8:10" x14ac:dyDescent="0.3">
      <c r="J156" s="5"/>
    </row>
    <row r="157" spans="8:10" x14ac:dyDescent="0.3">
      <c r="J157" s="5"/>
    </row>
    <row r="158" spans="8:10" x14ac:dyDescent="0.3">
      <c r="H158" s="4"/>
      <c r="J158" s="5"/>
    </row>
    <row r="159" spans="8:10" x14ac:dyDescent="0.3">
      <c r="J159" s="5"/>
    </row>
    <row r="160" spans="8:10" x14ac:dyDescent="0.3">
      <c r="J160" s="5"/>
    </row>
    <row r="161" spans="8:10" x14ac:dyDescent="0.3">
      <c r="J161" s="5"/>
    </row>
    <row r="162" spans="8:10" x14ac:dyDescent="0.3">
      <c r="J162" s="5"/>
    </row>
    <row r="163" spans="8:10" x14ac:dyDescent="0.3">
      <c r="J163" s="5"/>
    </row>
    <row r="164" spans="8:10" x14ac:dyDescent="0.3">
      <c r="H164" s="4"/>
      <c r="J164" s="5"/>
    </row>
    <row r="165" spans="8:10" x14ac:dyDescent="0.3">
      <c r="J165" s="5"/>
    </row>
    <row r="166" spans="8:10" x14ac:dyDescent="0.3">
      <c r="J166" s="5"/>
    </row>
    <row r="167" spans="8:10" x14ac:dyDescent="0.3">
      <c r="H167" s="4"/>
      <c r="J167" s="5"/>
    </row>
    <row r="168" spans="8:10" x14ac:dyDescent="0.3">
      <c r="H168" s="4"/>
      <c r="J168" s="5"/>
    </row>
    <row r="169" spans="8:10" x14ac:dyDescent="0.3">
      <c r="J169" s="5"/>
    </row>
    <row r="170" spans="8:10" x14ac:dyDescent="0.3">
      <c r="J170" s="5"/>
    </row>
    <row r="171" spans="8:10" x14ac:dyDescent="0.3">
      <c r="J171" s="5"/>
    </row>
    <row r="172" spans="8:10" x14ac:dyDescent="0.3">
      <c r="J172" s="5"/>
    </row>
    <row r="173" spans="8:10" x14ac:dyDescent="0.3">
      <c r="J173" s="5"/>
    </row>
    <row r="174" spans="8:10" x14ac:dyDescent="0.3">
      <c r="J174" s="5"/>
    </row>
    <row r="175" spans="8:10" x14ac:dyDescent="0.3">
      <c r="H175" s="4"/>
      <c r="J175" s="5"/>
    </row>
    <row r="176" spans="8:10" x14ac:dyDescent="0.3">
      <c r="H176" s="4"/>
      <c r="J176" s="5"/>
    </row>
    <row r="177" spans="8:10" x14ac:dyDescent="0.3">
      <c r="J177" s="5"/>
    </row>
    <row r="178" spans="8:10" x14ac:dyDescent="0.3">
      <c r="J178" s="5"/>
    </row>
    <row r="179" spans="8:10" x14ac:dyDescent="0.3">
      <c r="J179" s="5"/>
    </row>
    <row r="180" spans="8:10" x14ac:dyDescent="0.3">
      <c r="J180" s="5"/>
    </row>
    <row r="181" spans="8:10" x14ac:dyDescent="0.3">
      <c r="J181" s="5"/>
    </row>
    <row r="182" spans="8:10" x14ac:dyDescent="0.3">
      <c r="J182" s="5"/>
    </row>
    <row r="183" spans="8:10" x14ac:dyDescent="0.3">
      <c r="J183" s="5"/>
    </row>
    <row r="184" spans="8:10" x14ac:dyDescent="0.3">
      <c r="J184" s="5"/>
    </row>
    <row r="185" spans="8:10" x14ac:dyDescent="0.3">
      <c r="J185" s="5"/>
    </row>
    <row r="186" spans="8:10" x14ac:dyDescent="0.3">
      <c r="J186" s="5"/>
    </row>
    <row r="187" spans="8:10" x14ac:dyDescent="0.3">
      <c r="J187" s="5"/>
    </row>
    <row r="188" spans="8:10" x14ac:dyDescent="0.3">
      <c r="J188" s="5"/>
    </row>
    <row r="189" spans="8:10" x14ac:dyDescent="0.3">
      <c r="J189" s="5"/>
    </row>
    <row r="190" spans="8:10" x14ac:dyDescent="0.3">
      <c r="J190" s="5"/>
    </row>
    <row r="191" spans="8:10" x14ac:dyDescent="0.3">
      <c r="J191" s="5"/>
    </row>
    <row r="192" spans="8:10" x14ac:dyDescent="0.3">
      <c r="H192" s="4"/>
      <c r="J192" s="5"/>
    </row>
    <row r="193" spans="8:10" x14ac:dyDescent="0.3">
      <c r="J193" s="5"/>
    </row>
    <row r="194" spans="8:10" x14ac:dyDescent="0.3">
      <c r="H194" s="4"/>
      <c r="J194" s="5"/>
    </row>
    <row r="195" spans="8:10" x14ac:dyDescent="0.3">
      <c r="H195" s="4"/>
      <c r="J195" s="5"/>
    </row>
    <row r="196" spans="8:10" x14ac:dyDescent="0.3">
      <c r="J196" s="5"/>
    </row>
    <row r="197" spans="8:10" x14ac:dyDescent="0.3">
      <c r="J197" s="5"/>
    </row>
    <row r="198" spans="8:10" x14ac:dyDescent="0.3">
      <c r="J198" s="5"/>
    </row>
    <row r="199" spans="8:10" x14ac:dyDescent="0.3">
      <c r="J199" s="5"/>
    </row>
    <row r="200" spans="8:10" x14ac:dyDescent="0.3">
      <c r="J200" s="5"/>
    </row>
    <row r="201" spans="8:10" x14ac:dyDescent="0.3">
      <c r="J201" s="5"/>
    </row>
    <row r="202" spans="8:10" x14ac:dyDescent="0.3">
      <c r="J202" s="5"/>
    </row>
    <row r="203" spans="8:10" x14ac:dyDescent="0.3">
      <c r="J203" s="5"/>
    </row>
    <row r="204" spans="8:10" x14ac:dyDescent="0.3">
      <c r="H204" s="4"/>
      <c r="J204" s="5"/>
    </row>
    <row r="205" spans="8:10" x14ac:dyDescent="0.3">
      <c r="H205" s="4"/>
      <c r="J205" s="5"/>
    </row>
    <row r="206" spans="8:10" x14ac:dyDescent="0.3">
      <c r="J206" s="5"/>
    </row>
    <row r="207" spans="8:10" x14ac:dyDescent="0.3">
      <c r="J207" s="5"/>
    </row>
    <row r="208" spans="8:10" x14ac:dyDescent="0.3">
      <c r="J208" s="5"/>
    </row>
    <row r="209" spans="8:10" x14ac:dyDescent="0.3">
      <c r="H209" s="4"/>
      <c r="J209" s="5"/>
    </row>
    <row r="210" spans="8:10" x14ac:dyDescent="0.3">
      <c r="H210" s="4"/>
      <c r="J210" s="5"/>
    </row>
    <row r="211" spans="8:10" x14ac:dyDescent="0.3">
      <c r="J211" s="5"/>
    </row>
    <row r="212" spans="8:10" x14ac:dyDescent="0.3">
      <c r="H212" s="4"/>
      <c r="J212" s="5"/>
    </row>
    <row r="213" spans="8:10" x14ac:dyDescent="0.3">
      <c r="H213" s="4"/>
      <c r="J213" s="5"/>
    </row>
    <row r="214" spans="8:10" x14ac:dyDescent="0.3">
      <c r="J214" s="5"/>
    </row>
    <row r="215" spans="8:10" x14ac:dyDescent="0.3">
      <c r="J215" s="5"/>
    </row>
    <row r="216" spans="8:10" x14ac:dyDescent="0.3">
      <c r="J216" s="5"/>
    </row>
    <row r="217" spans="8:10" x14ac:dyDescent="0.3">
      <c r="H217" s="4"/>
      <c r="J217" s="5"/>
    </row>
    <row r="218" spans="8:10" x14ac:dyDescent="0.3">
      <c r="J218" s="5"/>
    </row>
    <row r="219" spans="8:10" x14ac:dyDescent="0.3">
      <c r="H219" s="4"/>
      <c r="J219" s="5"/>
    </row>
    <row r="220" spans="8:10" x14ac:dyDescent="0.3">
      <c r="H220" s="4"/>
      <c r="J220" s="5"/>
    </row>
    <row r="221" spans="8:10" x14ac:dyDescent="0.3">
      <c r="H221" s="4"/>
      <c r="J221" s="5"/>
    </row>
    <row r="222" spans="8:10" x14ac:dyDescent="0.3">
      <c r="J222" s="5"/>
    </row>
    <row r="223" spans="8:10" x14ac:dyDescent="0.3">
      <c r="J223" s="5"/>
    </row>
    <row r="224" spans="8:10" x14ac:dyDescent="0.3">
      <c r="J224" s="5"/>
    </row>
    <row r="225" spans="8:10" x14ac:dyDescent="0.3">
      <c r="J225" s="5"/>
    </row>
    <row r="226" spans="8:10" x14ac:dyDescent="0.3">
      <c r="J226" s="5"/>
    </row>
    <row r="227" spans="8:10" x14ac:dyDescent="0.3">
      <c r="H227" s="4"/>
      <c r="I227" s="4"/>
      <c r="J227" s="5"/>
    </row>
    <row r="228" spans="8:10" x14ac:dyDescent="0.3">
      <c r="H228" s="4"/>
      <c r="I228" s="4"/>
      <c r="J228" s="5"/>
    </row>
    <row r="229" spans="8:10" x14ac:dyDescent="0.3">
      <c r="J229" s="5"/>
    </row>
    <row r="230" spans="8:10" x14ac:dyDescent="0.3">
      <c r="J230" s="5"/>
    </row>
    <row r="231" spans="8:10" x14ac:dyDescent="0.3">
      <c r="H231" s="4"/>
      <c r="J231" s="5"/>
    </row>
    <row r="232" spans="8:10" x14ac:dyDescent="0.3">
      <c r="H232" s="4"/>
      <c r="I232" s="4"/>
      <c r="J232" s="5"/>
    </row>
    <row r="233" spans="8:10" x14ac:dyDescent="0.3">
      <c r="J233" s="5"/>
    </row>
    <row r="234" spans="8:10" x14ac:dyDescent="0.3">
      <c r="H234" s="4"/>
      <c r="I234" s="4"/>
      <c r="J234" s="5"/>
    </row>
    <row r="235" spans="8:10" x14ac:dyDescent="0.3">
      <c r="J235" s="5"/>
    </row>
    <row r="236" spans="8:10" x14ac:dyDescent="0.3">
      <c r="H236" s="4"/>
      <c r="I236" s="4"/>
      <c r="J236" s="5"/>
    </row>
    <row r="237" spans="8:10" x14ac:dyDescent="0.3">
      <c r="H237" s="4"/>
      <c r="J237" s="5"/>
    </row>
    <row r="238" spans="8:10" x14ac:dyDescent="0.3">
      <c r="J238" s="5"/>
    </row>
    <row r="239" spans="8:10" x14ac:dyDescent="0.3">
      <c r="H239" s="4"/>
      <c r="J239" s="5"/>
    </row>
    <row r="240" spans="8:10" x14ac:dyDescent="0.3">
      <c r="H240" s="4"/>
      <c r="J240" s="5"/>
    </row>
    <row r="241" spans="8:10" x14ac:dyDescent="0.3">
      <c r="H241" s="4"/>
      <c r="I241" s="4"/>
      <c r="J241" s="5"/>
    </row>
    <row r="242" spans="8:10" x14ac:dyDescent="0.3">
      <c r="H242" s="4"/>
      <c r="J242" s="5"/>
    </row>
    <row r="243" spans="8:10" x14ac:dyDescent="0.3">
      <c r="J243" s="5"/>
    </row>
    <row r="244" spans="8:10" x14ac:dyDescent="0.3">
      <c r="J244" s="5"/>
    </row>
    <row r="245" spans="8:10" x14ac:dyDescent="0.3">
      <c r="H245" s="4"/>
      <c r="J245" s="5"/>
    </row>
    <row r="246" spans="8:10" x14ac:dyDescent="0.3">
      <c r="H246" s="4"/>
      <c r="J246" s="5"/>
    </row>
    <row r="247" spans="8:10" x14ac:dyDescent="0.3">
      <c r="H247" s="4"/>
      <c r="J247" s="5"/>
    </row>
    <row r="248" spans="8:10" x14ac:dyDescent="0.3">
      <c r="H248" s="4"/>
      <c r="I248" s="4"/>
      <c r="J248" s="5"/>
    </row>
    <row r="249" spans="8:10" x14ac:dyDescent="0.3">
      <c r="H249" s="4"/>
      <c r="I249" s="4"/>
      <c r="J249" s="5"/>
    </row>
    <row r="250" spans="8:10" x14ac:dyDescent="0.3">
      <c r="H250" s="4"/>
      <c r="J250" s="5"/>
    </row>
    <row r="251" spans="8:10" x14ac:dyDescent="0.3">
      <c r="H251" s="4"/>
      <c r="J251" s="5"/>
    </row>
    <row r="252" spans="8:10" x14ac:dyDescent="0.3">
      <c r="H252" s="4"/>
      <c r="I252" s="4"/>
      <c r="J252" s="5"/>
    </row>
    <row r="253" spans="8:10" x14ac:dyDescent="0.3">
      <c r="H253" s="4"/>
      <c r="I253" s="4"/>
      <c r="J253" s="5"/>
    </row>
    <row r="254" spans="8:10" x14ac:dyDescent="0.3">
      <c r="H254" s="4"/>
      <c r="J254" s="5"/>
    </row>
    <row r="255" spans="8:10" x14ac:dyDescent="0.3">
      <c r="J255" s="5"/>
    </row>
    <row r="256" spans="8:10" x14ac:dyDescent="0.3">
      <c r="J256" s="5"/>
    </row>
    <row r="257" spans="10:10" x14ac:dyDescent="0.3">
      <c r="J257" s="5"/>
    </row>
    <row r="258" spans="10:10" x14ac:dyDescent="0.3">
      <c r="J258" s="5"/>
    </row>
  </sheetData>
  <sortState xmlns:xlrd2="http://schemas.microsoft.com/office/spreadsheetml/2017/richdata2" ref="A2:K258">
    <sortCondition descending="1" ref="G2:G258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9C18-E5D9-44B9-9330-2F916CD81F0E}">
  <dimension ref="A1:N239"/>
  <sheetViews>
    <sheetView tabSelected="1" workbookViewId="0">
      <selection activeCell="D10" sqref="D10"/>
    </sheetView>
  </sheetViews>
  <sheetFormatPr defaultRowHeight="14.4" x14ac:dyDescent="0.3"/>
  <cols>
    <col min="1" max="1" width="16.44140625" style="2" bestFit="1" customWidth="1"/>
    <col min="2" max="10" width="8.88671875" style="2"/>
    <col min="11" max="11" width="11.88671875" style="2" bestFit="1" customWidth="1"/>
    <col min="12" max="12" width="12.109375" style="2" bestFit="1" customWidth="1"/>
    <col min="14" max="14" width="10.109375" customWidth="1"/>
  </cols>
  <sheetData>
    <row r="1" spans="1:14" x14ac:dyDescent="0.3">
      <c r="A1" s="2" t="s">
        <v>0</v>
      </c>
      <c r="B1" s="2" t="s">
        <v>11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14</v>
      </c>
      <c r="I1" s="2" t="s">
        <v>6</v>
      </c>
      <c r="J1" s="2" t="s">
        <v>7</v>
      </c>
      <c r="K1" s="2" t="s">
        <v>113</v>
      </c>
      <c r="L1" s="2" t="s">
        <v>116</v>
      </c>
    </row>
    <row r="2" spans="1:14" x14ac:dyDescent="0.3">
      <c r="A2" s="2" t="s">
        <v>121</v>
      </c>
      <c r="B2" s="2">
        <v>1025</v>
      </c>
      <c r="C2" s="2" t="s">
        <v>120</v>
      </c>
      <c r="D2" s="2">
        <v>38</v>
      </c>
      <c r="E2" s="2">
        <v>3</v>
      </c>
      <c r="F2" s="2" t="b">
        <v>0</v>
      </c>
      <c r="G2" s="2" t="s">
        <v>112</v>
      </c>
      <c r="H2" s="2">
        <v>-8.7278051334999986</v>
      </c>
      <c r="I2" s="2">
        <v>1.09480209974109E-2</v>
      </c>
      <c r="J2" s="2">
        <v>3.5977883129037998E-2</v>
      </c>
      <c r="K2" s="3">
        <v>2.7939923808806839E-9</v>
      </c>
      <c r="L2" s="3">
        <v>4.5604248883939681E-7</v>
      </c>
      <c r="M2" s="1"/>
      <c r="N2" s="1"/>
    </row>
    <row r="3" spans="1:14" x14ac:dyDescent="0.3">
      <c r="A3" s="2" t="s">
        <v>122</v>
      </c>
      <c r="B3" s="2">
        <v>1377</v>
      </c>
      <c r="C3" s="2" t="s">
        <v>51</v>
      </c>
      <c r="D3" s="2">
        <v>32</v>
      </c>
      <c r="E3" s="2">
        <v>0</v>
      </c>
      <c r="F3" s="2" t="b">
        <v>0</v>
      </c>
      <c r="G3" s="2" t="s">
        <v>112</v>
      </c>
      <c r="H3" s="2">
        <v>-8.4626804515000007</v>
      </c>
      <c r="I3" s="2">
        <v>6.7976843163563604E-3</v>
      </c>
      <c r="J3" s="2">
        <v>2.48312104779299E-2</v>
      </c>
      <c r="K3" s="3">
        <v>4.3111377580931799E-7</v>
      </c>
      <c r="L3" s="3">
        <v>7.5179392211112647E-5</v>
      </c>
    </row>
    <row r="4" spans="1:14" x14ac:dyDescent="0.3">
      <c r="A4" s="2" t="s">
        <v>123</v>
      </c>
      <c r="B4" s="2">
        <v>94</v>
      </c>
      <c r="C4" s="2" t="s">
        <v>55</v>
      </c>
      <c r="D4" s="2">
        <v>32</v>
      </c>
      <c r="E4" s="2">
        <v>2</v>
      </c>
      <c r="F4" s="2" t="b">
        <v>0</v>
      </c>
      <c r="G4" s="2" t="s">
        <v>112</v>
      </c>
      <c r="H4" s="2">
        <v>-7.0953898999999989</v>
      </c>
      <c r="I4" s="2">
        <v>8.13949852536071E-3</v>
      </c>
      <c r="J4" s="2">
        <v>2.8635473438412402E-2</v>
      </c>
      <c r="K4" s="3">
        <v>4.6030053935017376E-6</v>
      </c>
      <c r="L4" s="3">
        <v>3.8278955064612139E-4</v>
      </c>
      <c r="M4" s="1"/>
      <c r="N4" s="1"/>
    </row>
    <row r="5" spans="1:14" x14ac:dyDescent="0.3">
      <c r="A5" s="2" t="s">
        <v>124</v>
      </c>
      <c r="B5" s="2">
        <v>2881</v>
      </c>
      <c r="C5" s="2" t="s">
        <v>9</v>
      </c>
      <c r="D5" s="2">
        <v>54</v>
      </c>
      <c r="E5" s="2">
        <v>4</v>
      </c>
      <c r="F5" s="2" t="b">
        <v>0</v>
      </c>
      <c r="G5" s="2" t="s">
        <v>112</v>
      </c>
      <c r="H5" s="2">
        <v>-7.0739815849999985</v>
      </c>
      <c r="I5" s="4">
        <v>5.3685603108182702E-6</v>
      </c>
      <c r="J5" s="2">
        <v>1.3182798096564901E-4</v>
      </c>
      <c r="K5" s="3">
        <v>6.1564614294295219E-7</v>
      </c>
      <c r="L5" s="3">
        <v>5.9340374531074399E-5</v>
      </c>
    </row>
    <row r="6" spans="1:14" x14ac:dyDescent="0.3">
      <c r="A6" s="2" t="s">
        <v>125</v>
      </c>
      <c r="B6" s="2">
        <v>2733</v>
      </c>
      <c r="C6" s="2" t="s">
        <v>9</v>
      </c>
      <c r="D6" s="2">
        <v>48</v>
      </c>
      <c r="E6" s="2">
        <v>1</v>
      </c>
      <c r="F6" s="2" t="b">
        <v>0</v>
      </c>
      <c r="G6" s="2" t="s">
        <v>112</v>
      </c>
      <c r="H6" s="2">
        <v>-6.0868412850000002</v>
      </c>
      <c r="I6" s="4">
        <v>3.3839898669732599E-6</v>
      </c>
      <c r="J6" s="4">
        <v>9.6498291690463202E-5</v>
      </c>
      <c r="K6" s="3">
        <v>1.9620903842715523E-4</v>
      </c>
      <c r="L6" s="3">
        <v>1.229035720126784E-3</v>
      </c>
    </row>
    <row r="7" spans="1:14" x14ac:dyDescent="0.3">
      <c r="A7" s="2" t="s">
        <v>126</v>
      </c>
      <c r="B7" s="2">
        <v>2732</v>
      </c>
      <c r="C7" s="2" t="s">
        <v>9</v>
      </c>
      <c r="D7" s="2">
        <v>48</v>
      </c>
      <c r="E7" s="2">
        <v>1</v>
      </c>
      <c r="F7" s="2" t="b">
        <v>0</v>
      </c>
      <c r="G7" s="2" t="s">
        <v>112</v>
      </c>
      <c r="H7" s="2">
        <v>-5.9055912849999981</v>
      </c>
      <c r="I7" s="4">
        <v>4.8867135473887003E-6</v>
      </c>
      <c r="J7" s="2">
        <v>1.27054552232106E-4</v>
      </c>
      <c r="K7" s="3">
        <v>4.6478410910327038E-6</v>
      </c>
      <c r="L7" s="3">
        <v>1.8585082693555808E-4</v>
      </c>
    </row>
    <row r="8" spans="1:14" x14ac:dyDescent="0.3">
      <c r="A8" s="2" t="s">
        <v>127</v>
      </c>
      <c r="B8" s="2">
        <v>2127</v>
      </c>
      <c r="C8" s="2" t="s">
        <v>118</v>
      </c>
      <c r="D8" s="2">
        <v>16</v>
      </c>
      <c r="E8" s="2">
        <v>1</v>
      </c>
      <c r="F8" s="2" t="b">
        <v>0</v>
      </c>
      <c r="G8" s="2" t="s">
        <v>112</v>
      </c>
      <c r="H8" s="2">
        <v>-5.6639346065000016</v>
      </c>
      <c r="I8" s="4">
        <v>7.5006238057783006E-5</v>
      </c>
      <c r="J8" s="2">
        <v>8.6111057718285999E-4</v>
      </c>
      <c r="K8" s="3">
        <v>2.1808602104464499E-6</v>
      </c>
      <c r="L8" s="3">
        <v>2.2374351238227576E-5</v>
      </c>
    </row>
    <row r="9" spans="1:14" x14ac:dyDescent="0.3">
      <c r="A9" s="2" t="s">
        <v>128</v>
      </c>
      <c r="B9" s="2">
        <v>2944</v>
      </c>
      <c r="C9" s="2" t="s">
        <v>9</v>
      </c>
      <c r="D9" s="2">
        <v>56</v>
      </c>
      <c r="E9" s="2">
        <v>5</v>
      </c>
      <c r="F9" s="2" t="b">
        <v>0</v>
      </c>
      <c r="G9" s="2" t="s">
        <v>112</v>
      </c>
      <c r="H9" s="2">
        <v>-5.3918348500000004</v>
      </c>
      <c r="I9" s="4">
        <v>1.5251742476279799E-6</v>
      </c>
      <c r="J9" s="4">
        <v>5.8619740647962302E-5</v>
      </c>
      <c r="K9" s="3">
        <v>5.6120636619911397E-7</v>
      </c>
      <c r="L9" s="3">
        <v>1.7131853894575144E-5</v>
      </c>
      <c r="M9" s="1"/>
      <c r="N9" s="1"/>
    </row>
    <row r="10" spans="1:14" x14ac:dyDescent="0.3">
      <c r="A10" s="2" t="s">
        <v>129</v>
      </c>
      <c r="B10" s="2">
        <v>2511</v>
      </c>
      <c r="C10" s="2" t="s">
        <v>9</v>
      </c>
      <c r="D10" s="2">
        <v>48</v>
      </c>
      <c r="E10" s="2">
        <v>0</v>
      </c>
      <c r="F10" s="2" t="b">
        <v>0</v>
      </c>
      <c r="G10" s="2" t="s">
        <v>112</v>
      </c>
      <c r="H10" s="2">
        <v>-5.3231075600000004</v>
      </c>
      <c r="I10" s="4">
        <v>1.9149632901745601E-7</v>
      </c>
      <c r="J10" s="4">
        <v>2.1160344356428901E-5</v>
      </c>
      <c r="K10" s="3">
        <v>4.8386662058126001E-5</v>
      </c>
      <c r="L10" s="3">
        <v>1.2332280095499733E-3</v>
      </c>
    </row>
    <row r="11" spans="1:14" x14ac:dyDescent="0.3">
      <c r="A11" s="2" t="s">
        <v>130</v>
      </c>
      <c r="B11" s="2">
        <v>128</v>
      </c>
      <c r="C11" s="2" t="s">
        <v>55</v>
      </c>
      <c r="D11" s="2">
        <v>35</v>
      </c>
      <c r="E11" s="2">
        <v>4</v>
      </c>
      <c r="F11" s="2" t="b">
        <v>0</v>
      </c>
      <c r="G11" s="2" t="s">
        <v>112</v>
      </c>
      <c r="H11" s="2">
        <v>-5.2295027499999982</v>
      </c>
      <c r="I11" s="4">
        <v>1.55001699601311E-5</v>
      </c>
      <c r="J11" s="2">
        <v>2.6350288932222799E-4</v>
      </c>
      <c r="K11" s="3">
        <v>1.0234929807499284E-5</v>
      </c>
      <c r="L11" s="3">
        <v>2.4184064261621954E-4</v>
      </c>
    </row>
    <row r="12" spans="1:14" x14ac:dyDescent="0.3">
      <c r="A12" s="2" t="s">
        <v>131</v>
      </c>
      <c r="B12" s="2">
        <v>2859</v>
      </c>
      <c r="C12" s="2" t="s">
        <v>9</v>
      </c>
      <c r="D12" s="2">
        <v>54</v>
      </c>
      <c r="E12" s="2">
        <v>6</v>
      </c>
      <c r="F12" s="2" t="b">
        <v>0</v>
      </c>
      <c r="G12" s="2" t="s">
        <v>112</v>
      </c>
      <c r="H12" s="2">
        <v>-5.1846878699999994</v>
      </c>
      <c r="I12" s="4">
        <v>2.1782661596723599E-5</v>
      </c>
      <c r="J12" s="2">
        <v>3.1057859437909102E-4</v>
      </c>
      <c r="K12" s="3">
        <v>1.7534358237600508E-7</v>
      </c>
      <c r="L12" s="3">
        <v>4.5225158783924301E-6</v>
      </c>
      <c r="M12" s="1"/>
      <c r="N12" s="1"/>
    </row>
    <row r="13" spans="1:14" x14ac:dyDescent="0.3">
      <c r="A13" s="2" t="s">
        <v>132</v>
      </c>
      <c r="B13" s="2">
        <v>2941</v>
      </c>
      <c r="C13" s="2" t="s">
        <v>9</v>
      </c>
      <c r="D13" s="2">
        <v>56</v>
      </c>
      <c r="E13" s="2">
        <v>5</v>
      </c>
      <c r="F13" s="2" t="b">
        <v>0</v>
      </c>
      <c r="G13" s="2" t="s">
        <v>112</v>
      </c>
      <c r="H13" s="2">
        <v>-5.1389284599999989</v>
      </c>
      <c r="I13" s="4">
        <v>5.8189460183731902E-6</v>
      </c>
      <c r="J13" s="2">
        <v>1.3902562919572699E-4</v>
      </c>
      <c r="K13" s="3">
        <v>1.4248728909951691E-6</v>
      </c>
      <c r="L13" s="3">
        <v>3.5201906028882132E-5</v>
      </c>
      <c r="M13" s="1"/>
      <c r="N13" s="1"/>
    </row>
    <row r="14" spans="1:14" x14ac:dyDescent="0.3">
      <c r="A14" s="2" t="s">
        <v>133</v>
      </c>
      <c r="B14" s="2">
        <v>2790</v>
      </c>
      <c r="C14" s="2" t="s">
        <v>9</v>
      </c>
      <c r="D14" s="2">
        <v>50</v>
      </c>
      <c r="E14" s="2">
        <v>1</v>
      </c>
      <c r="F14" s="2" t="b">
        <v>0</v>
      </c>
      <c r="G14" s="2" t="s">
        <v>112</v>
      </c>
      <c r="H14" s="2">
        <v>-5.0462595799999974</v>
      </c>
      <c r="I14" s="2">
        <v>5.1806285555299001E-4</v>
      </c>
      <c r="J14" s="2">
        <v>3.29473067848089E-3</v>
      </c>
      <c r="K14" s="3">
        <v>3.2441129445163894E-4</v>
      </c>
      <c r="L14" s="3">
        <v>3.6041040589593534E-3</v>
      </c>
      <c r="M14" s="1"/>
      <c r="N14" s="1"/>
    </row>
    <row r="15" spans="1:14" x14ac:dyDescent="0.3">
      <c r="A15" s="2" t="s">
        <v>134</v>
      </c>
      <c r="B15" s="2">
        <v>1416</v>
      </c>
      <c r="C15" s="2" t="s">
        <v>51</v>
      </c>
      <c r="D15" s="2">
        <v>32</v>
      </c>
      <c r="E15" s="2">
        <v>0</v>
      </c>
      <c r="F15" s="2" t="b">
        <v>0</v>
      </c>
      <c r="G15" s="2" t="s">
        <v>112</v>
      </c>
      <c r="H15" s="2">
        <v>-4.9815947350000016</v>
      </c>
      <c r="I15" s="2">
        <v>1.0030714922948899E-2</v>
      </c>
      <c r="J15" s="2">
        <v>3.3744560854590398E-2</v>
      </c>
      <c r="K15" s="3">
        <v>1.2747696600384054E-6</v>
      </c>
      <c r="L15" s="3">
        <v>2.6960588923354493E-5</v>
      </c>
    </row>
    <row r="16" spans="1:14" x14ac:dyDescent="0.3">
      <c r="A16" s="2" t="s">
        <v>135</v>
      </c>
      <c r="B16" s="2">
        <v>2798</v>
      </c>
      <c r="C16" s="2" t="s">
        <v>9</v>
      </c>
      <c r="D16" s="2">
        <v>52</v>
      </c>
      <c r="E16" s="2">
        <v>2</v>
      </c>
      <c r="F16" s="2" t="b">
        <v>0</v>
      </c>
      <c r="G16" s="2" t="s">
        <v>112</v>
      </c>
      <c r="H16" s="2">
        <v>-4.7705799750000004</v>
      </c>
      <c r="I16" s="4">
        <v>5.7613386147613802E-5</v>
      </c>
      <c r="J16" s="2">
        <v>7.0736435214570305E-4</v>
      </c>
      <c r="K16" s="3">
        <v>1.8710981518250436E-5</v>
      </c>
      <c r="L16" s="3">
        <v>3.4702283021758175E-4</v>
      </c>
    </row>
    <row r="17" spans="1:14" x14ac:dyDescent="0.3">
      <c r="A17" s="2" t="s">
        <v>136</v>
      </c>
      <c r="B17" s="2">
        <v>237</v>
      </c>
      <c r="C17" s="2" t="s">
        <v>55</v>
      </c>
      <c r="D17" s="2">
        <v>36</v>
      </c>
      <c r="E17" s="2">
        <v>5</v>
      </c>
      <c r="F17" s="2" t="b">
        <v>0</v>
      </c>
      <c r="G17" s="2" t="s">
        <v>112</v>
      </c>
      <c r="H17" s="2">
        <v>-4.6050956149999998</v>
      </c>
      <c r="I17" s="4">
        <v>1.2314635311289101E-6</v>
      </c>
      <c r="J17" s="4">
        <v>5.3835259293018299E-5</v>
      </c>
      <c r="K17" s="3">
        <v>4.6975316123986482E-5</v>
      </c>
      <c r="L17" s="3">
        <v>5.6053334357420901E-4</v>
      </c>
      <c r="M17" s="1"/>
      <c r="N17" s="1"/>
    </row>
    <row r="18" spans="1:14" x14ac:dyDescent="0.3">
      <c r="A18" s="2" t="s">
        <v>137</v>
      </c>
      <c r="B18" s="2">
        <v>2621</v>
      </c>
      <c r="C18" s="2" t="s">
        <v>9</v>
      </c>
      <c r="D18" s="2">
        <v>52</v>
      </c>
      <c r="E18" s="2">
        <v>3</v>
      </c>
      <c r="F18" s="2" t="b">
        <v>0</v>
      </c>
      <c r="G18" s="2" t="s">
        <v>112</v>
      </c>
      <c r="H18" s="2">
        <v>-4.1188105750000013</v>
      </c>
      <c r="I18" s="2">
        <v>3.4454411571902899E-3</v>
      </c>
      <c r="J18" s="2">
        <v>1.4434928829176401E-2</v>
      </c>
      <c r="K18" s="3">
        <v>3.275409941329924E-6</v>
      </c>
      <c r="L18" s="3">
        <v>3.3856706882513592E-5</v>
      </c>
    </row>
    <row r="19" spans="1:14" x14ac:dyDescent="0.3">
      <c r="A19" s="2" t="s">
        <v>138</v>
      </c>
      <c r="B19" s="2">
        <v>363</v>
      </c>
      <c r="C19" s="2" t="s">
        <v>55</v>
      </c>
      <c r="D19" s="2">
        <v>38</v>
      </c>
      <c r="E19" s="2">
        <v>7</v>
      </c>
      <c r="F19" s="2" t="b">
        <v>0</v>
      </c>
      <c r="G19" s="2" t="s">
        <v>112</v>
      </c>
      <c r="H19" s="2">
        <v>-3.959632375</v>
      </c>
      <c r="I19" s="4">
        <v>2.6830127144045499E-6</v>
      </c>
      <c r="J19" s="4">
        <v>8.4706544269057895E-5</v>
      </c>
      <c r="K19" s="3">
        <v>6.292086114384761E-6</v>
      </c>
      <c r="L19" s="3">
        <v>6.301788316136626E-5</v>
      </c>
    </row>
    <row r="20" spans="1:14" x14ac:dyDescent="0.3">
      <c r="A20" s="2" t="s">
        <v>139</v>
      </c>
      <c r="B20" s="2">
        <v>3035</v>
      </c>
      <c r="C20" s="2" t="s">
        <v>9</v>
      </c>
      <c r="D20" s="2">
        <v>56</v>
      </c>
      <c r="E20" s="2">
        <v>4</v>
      </c>
      <c r="F20" s="2" t="b">
        <v>0</v>
      </c>
      <c r="G20" s="2" t="s">
        <v>112</v>
      </c>
      <c r="H20" s="2">
        <v>-3.8337327199999987</v>
      </c>
      <c r="I20" s="2">
        <v>1.1779130681055499E-3</v>
      </c>
      <c r="J20" s="2">
        <v>6.2727418807548502E-3</v>
      </c>
      <c r="K20" s="3">
        <v>4.2556242042262672E-7</v>
      </c>
      <c r="L20" s="3">
        <v>3.7496590684299857E-6</v>
      </c>
    </row>
    <row r="21" spans="1:14" x14ac:dyDescent="0.3">
      <c r="A21" s="2" t="s">
        <v>140</v>
      </c>
      <c r="B21" s="2">
        <v>2602</v>
      </c>
      <c r="C21" s="2" t="s">
        <v>9</v>
      </c>
      <c r="D21" s="2">
        <v>50</v>
      </c>
      <c r="E21" s="2">
        <v>0</v>
      </c>
      <c r="F21" s="2" t="b">
        <v>0</v>
      </c>
      <c r="G21" s="2" t="s">
        <v>112</v>
      </c>
      <c r="H21" s="2">
        <v>-3.7488942949999995</v>
      </c>
      <c r="I21" s="4">
        <v>9.09227991604925E-7</v>
      </c>
      <c r="J21" s="4">
        <v>5.3583836305250202E-5</v>
      </c>
      <c r="K21" s="3">
        <v>7.6152397637088674E-5</v>
      </c>
      <c r="L21" s="3">
        <v>6.8941755122129181E-4</v>
      </c>
    </row>
    <row r="22" spans="1:14" x14ac:dyDescent="0.3">
      <c r="A22" s="2" t="s">
        <v>141</v>
      </c>
      <c r="B22" s="2">
        <v>3235</v>
      </c>
      <c r="C22" s="2" t="s">
        <v>9</v>
      </c>
      <c r="D22" s="2">
        <v>54</v>
      </c>
      <c r="E22" s="2">
        <v>3</v>
      </c>
      <c r="F22" s="2" t="b">
        <v>0</v>
      </c>
      <c r="G22" s="2" t="s">
        <v>112</v>
      </c>
      <c r="H22" s="2">
        <v>-3.6441556849999976</v>
      </c>
      <c r="I22" s="4">
        <v>1.8836546476329301E-5</v>
      </c>
      <c r="J22" s="2">
        <v>2.8442310423306598E-4</v>
      </c>
      <c r="K22" s="3">
        <v>3.6539439977461874E-6</v>
      </c>
      <c r="L22" s="3">
        <v>2.908578109226243E-5</v>
      </c>
      <c r="M22" s="1"/>
      <c r="N22" s="1"/>
    </row>
    <row r="23" spans="1:14" x14ac:dyDescent="0.3">
      <c r="A23" s="2" t="s">
        <v>142</v>
      </c>
      <c r="B23" s="2">
        <v>2735</v>
      </c>
      <c r="C23" s="2" t="s">
        <v>9</v>
      </c>
      <c r="D23" s="2">
        <v>46</v>
      </c>
      <c r="E23" s="2">
        <v>0</v>
      </c>
      <c r="F23" s="2" t="b">
        <v>0</v>
      </c>
      <c r="G23" s="2" t="s">
        <v>112</v>
      </c>
      <c r="H23" s="2">
        <v>-3.5200128600000014</v>
      </c>
      <c r="I23" s="4">
        <v>1.26220374864927E-6</v>
      </c>
      <c r="J23" s="4">
        <v>5.3835259293018299E-5</v>
      </c>
      <c r="K23" s="3">
        <v>3.3413278136824709E-5</v>
      </c>
      <c r="L23" s="3">
        <v>2.1892368649099111E-4</v>
      </c>
      <c r="M23" s="1"/>
      <c r="N23" s="1"/>
    </row>
    <row r="24" spans="1:14" x14ac:dyDescent="0.3">
      <c r="A24" s="2" t="s">
        <v>143</v>
      </c>
      <c r="B24" s="2">
        <v>352</v>
      </c>
      <c r="C24" s="2" t="s">
        <v>55</v>
      </c>
      <c r="D24" s="2">
        <v>38</v>
      </c>
      <c r="E24" s="2">
        <v>8</v>
      </c>
      <c r="F24" s="2" t="b">
        <v>0</v>
      </c>
      <c r="G24" s="2" t="s">
        <v>112</v>
      </c>
      <c r="H24" s="2">
        <v>-3.5198999049999991</v>
      </c>
      <c r="I24" s="4">
        <v>3.0263035343807401E-6</v>
      </c>
      <c r="J24" s="4">
        <v>8.9175077479752499E-5</v>
      </c>
      <c r="K24" s="3">
        <v>4.295712986380946E-6</v>
      </c>
      <c r="L24" s="3">
        <v>2.92966524367512E-5</v>
      </c>
    </row>
    <row r="25" spans="1:14" x14ac:dyDescent="0.3">
      <c r="A25" s="2" t="s">
        <v>144</v>
      </c>
      <c r="B25" s="2">
        <v>2677</v>
      </c>
      <c r="C25" s="2" t="s">
        <v>9</v>
      </c>
      <c r="D25" s="2">
        <v>54</v>
      </c>
      <c r="E25" s="2">
        <v>3</v>
      </c>
      <c r="F25" s="2" t="b">
        <v>0</v>
      </c>
      <c r="G25" s="2" t="s">
        <v>112</v>
      </c>
      <c r="H25" s="2">
        <v>-3.4680035050000004</v>
      </c>
      <c r="I25" s="2">
        <v>1.03708854023036E-4</v>
      </c>
      <c r="J25" s="2">
        <v>1.0985454318440599E-3</v>
      </c>
      <c r="K25" s="3">
        <v>2.7516625350390338E-6</v>
      </c>
      <c r="L25" s="3">
        <v>2.1352118124563386E-5</v>
      </c>
      <c r="M25" s="1"/>
      <c r="N25" s="1"/>
    </row>
    <row r="26" spans="1:14" x14ac:dyDescent="0.3">
      <c r="A26" s="2" t="s">
        <v>145</v>
      </c>
      <c r="B26" s="2">
        <v>1643</v>
      </c>
      <c r="C26" s="2" t="s">
        <v>51</v>
      </c>
      <c r="D26" s="2">
        <v>32</v>
      </c>
      <c r="E26" s="2">
        <v>1</v>
      </c>
      <c r="F26" s="2" t="b">
        <v>0</v>
      </c>
      <c r="G26" s="2" t="s">
        <v>112</v>
      </c>
      <c r="H26" s="2">
        <v>-3.3788996700000009</v>
      </c>
      <c r="I26" s="2">
        <v>8.2304261655722095E-3</v>
      </c>
      <c r="J26" s="2">
        <v>2.8644475316400901E-2</v>
      </c>
      <c r="K26" s="3">
        <v>1.329693873326376E-6</v>
      </c>
      <c r="L26" s="3">
        <v>8.9134371672017555E-6</v>
      </c>
      <c r="M26" s="1"/>
      <c r="N26" s="1"/>
    </row>
    <row r="27" spans="1:14" x14ac:dyDescent="0.3">
      <c r="A27" s="2" t="s">
        <v>146</v>
      </c>
      <c r="B27" s="2">
        <v>8</v>
      </c>
      <c r="C27" s="2" t="s">
        <v>55</v>
      </c>
      <c r="D27" s="2">
        <v>34</v>
      </c>
      <c r="E27" s="2">
        <v>2</v>
      </c>
      <c r="F27" s="2" t="b">
        <v>0</v>
      </c>
      <c r="G27" s="2" t="s">
        <v>112</v>
      </c>
      <c r="H27" s="2">
        <v>-3.3395189000000016</v>
      </c>
      <c r="I27" s="2">
        <v>1.7668396916032701E-4</v>
      </c>
      <c r="J27" s="2">
        <v>1.5618862873772899E-3</v>
      </c>
      <c r="K27" s="3">
        <v>3.2948672888941907E-4</v>
      </c>
      <c r="L27" s="3">
        <v>1.427120278429745E-3</v>
      </c>
    </row>
    <row r="28" spans="1:14" x14ac:dyDescent="0.3">
      <c r="A28" s="2" t="s">
        <v>147</v>
      </c>
      <c r="B28" s="2">
        <v>140</v>
      </c>
      <c r="C28" s="2" t="s">
        <v>55</v>
      </c>
      <c r="D28" s="2">
        <v>36</v>
      </c>
      <c r="E28" s="2">
        <v>3</v>
      </c>
      <c r="F28" s="2" t="b">
        <v>0</v>
      </c>
      <c r="G28" s="2" t="s">
        <v>112</v>
      </c>
      <c r="H28" s="2">
        <v>-3.3295696499999998</v>
      </c>
      <c r="I28" s="2">
        <v>5.3659490761224704E-3</v>
      </c>
      <c r="J28" s="2">
        <v>2.0185102056562799E-2</v>
      </c>
      <c r="K28" s="3">
        <v>4.1760022290683704E-4</v>
      </c>
      <c r="L28" s="3">
        <v>2.3431537749142813E-3</v>
      </c>
    </row>
    <row r="29" spans="1:14" x14ac:dyDescent="0.3">
      <c r="A29" s="2" t="s">
        <v>148</v>
      </c>
      <c r="B29" s="2">
        <v>3913</v>
      </c>
      <c r="C29" s="2" t="s">
        <v>68</v>
      </c>
      <c r="D29" s="2">
        <v>38</v>
      </c>
      <c r="E29" s="2">
        <v>1</v>
      </c>
      <c r="F29" s="2" t="b">
        <v>0</v>
      </c>
      <c r="G29" s="2" t="s">
        <v>112</v>
      </c>
      <c r="H29" s="2">
        <v>-3.0573320600000002</v>
      </c>
      <c r="I29" s="4">
        <v>9.9965669906775603E-6</v>
      </c>
      <c r="J29" s="2">
        <v>2.0084011863088499E-4</v>
      </c>
      <c r="K29" s="3">
        <v>2.4805448203893183E-5</v>
      </c>
      <c r="L29" s="3">
        <v>1.3771391779796854E-4</v>
      </c>
    </row>
    <row r="30" spans="1:14" x14ac:dyDescent="0.3">
      <c r="A30" s="2" t="s">
        <v>149</v>
      </c>
      <c r="B30" s="2">
        <v>2494</v>
      </c>
      <c r="C30" s="2" t="s">
        <v>9</v>
      </c>
      <c r="D30" s="2">
        <v>48</v>
      </c>
      <c r="E30" s="2">
        <v>1</v>
      </c>
      <c r="F30" s="2" t="b">
        <v>0</v>
      </c>
      <c r="G30" s="2" t="s">
        <v>112</v>
      </c>
      <c r="H30" s="2">
        <v>-3.0428679650000028</v>
      </c>
      <c r="I30" s="4">
        <v>1.3855709373349001E-5</v>
      </c>
      <c r="J30" s="2">
        <v>2.4496894172081101E-4</v>
      </c>
      <c r="K30" s="3">
        <v>1.902914552333683E-5</v>
      </c>
      <c r="L30" s="3">
        <v>1.1206779140355983E-4</v>
      </c>
    </row>
    <row r="31" spans="1:14" x14ac:dyDescent="0.3">
      <c r="A31" s="2" t="s">
        <v>150</v>
      </c>
      <c r="B31" s="2">
        <v>2129</v>
      </c>
      <c r="C31" s="2" t="s">
        <v>118</v>
      </c>
      <c r="D31" s="2">
        <v>16</v>
      </c>
      <c r="E31" s="2">
        <v>0</v>
      </c>
      <c r="F31" s="2" t="b">
        <v>0</v>
      </c>
      <c r="G31" s="2" t="s">
        <v>112</v>
      </c>
      <c r="H31" s="2">
        <v>-3.0310368600000004</v>
      </c>
      <c r="I31" s="2">
        <v>3.60826801957719E-4</v>
      </c>
      <c r="J31" s="2">
        <v>2.4726425808575402E-3</v>
      </c>
      <c r="K31" s="3">
        <v>9.2323190508749282E-6</v>
      </c>
      <c r="L31" s="3">
        <v>4.9688706379037975E-5</v>
      </c>
    </row>
    <row r="32" spans="1:14" x14ac:dyDescent="0.3">
      <c r="A32" s="2" t="s">
        <v>151</v>
      </c>
      <c r="B32" s="2">
        <v>1506</v>
      </c>
      <c r="C32" s="2" t="s">
        <v>51</v>
      </c>
      <c r="D32" s="2">
        <v>38</v>
      </c>
      <c r="E32" s="2">
        <v>2</v>
      </c>
      <c r="F32" s="2" t="b">
        <v>0</v>
      </c>
      <c r="G32" s="2" t="s">
        <v>112</v>
      </c>
      <c r="H32" s="2">
        <v>-2.984914035000001</v>
      </c>
      <c r="I32" s="2">
        <v>5.3239487064543904E-4</v>
      </c>
      <c r="J32" s="2">
        <v>3.3616933260754798E-3</v>
      </c>
      <c r="K32" s="3">
        <v>5.9481079400632573E-7</v>
      </c>
      <c r="L32" s="3">
        <v>3.0292233013091377E-6</v>
      </c>
    </row>
    <row r="33" spans="1:14" x14ac:dyDescent="0.3">
      <c r="A33" s="2" t="s">
        <v>152</v>
      </c>
      <c r="B33" s="2">
        <v>130</v>
      </c>
      <c r="C33" s="2" t="s">
        <v>55</v>
      </c>
      <c r="D33" s="2">
        <v>36</v>
      </c>
      <c r="E33" s="2">
        <v>4</v>
      </c>
      <c r="F33" s="2" t="b">
        <v>0</v>
      </c>
      <c r="G33" s="2" t="s">
        <v>112</v>
      </c>
      <c r="H33" s="2">
        <v>-2.9695093149999998</v>
      </c>
      <c r="I33" s="2">
        <v>2.43388396351303E-4</v>
      </c>
      <c r="J33" s="2">
        <v>2.0297673808919998E-3</v>
      </c>
      <c r="K33" s="3">
        <v>1.4825331486243381E-4</v>
      </c>
      <c r="L33" s="3">
        <v>7.7944419841538787E-4</v>
      </c>
    </row>
    <row r="34" spans="1:14" x14ac:dyDescent="0.3">
      <c r="A34" s="2" t="s">
        <v>153</v>
      </c>
      <c r="B34" s="2">
        <v>132</v>
      </c>
      <c r="C34" s="2" t="s">
        <v>55</v>
      </c>
      <c r="D34" s="2">
        <v>36</v>
      </c>
      <c r="E34" s="2">
        <v>4</v>
      </c>
      <c r="F34" s="2" t="b">
        <v>0</v>
      </c>
      <c r="G34" s="2" t="s">
        <v>112</v>
      </c>
      <c r="H34" s="2">
        <v>-2.9695093149999998</v>
      </c>
      <c r="I34" s="2">
        <v>5.4605624437198701E-4</v>
      </c>
      <c r="J34" s="2">
        <v>3.3972507069625602E-3</v>
      </c>
      <c r="K34" s="3">
        <v>1.4825331486243381E-4</v>
      </c>
      <c r="L34" s="3">
        <v>7.7944419841538787E-4</v>
      </c>
    </row>
    <row r="35" spans="1:14" x14ac:dyDescent="0.3">
      <c r="A35" s="2" t="s">
        <v>154</v>
      </c>
      <c r="B35" s="2">
        <v>113</v>
      </c>
      <c r="C35" s="2" t="s">
        <v>55</v>
      </c>
      <c r="D35" s="2">
        <v>34</v>
      </c>
      <c r="E35" s="2">
        <v>3</v>
      </c>
      <c r="F35" s="2" t="b">
        <v>0</v>
      </c>
      <c r="G35" s="2" t="s">
        <v>112</v>
      </c>
      <c r="H35" s="2">
        <v>-2.8332534699999989</v>
      </c>
      <c r="I35" s="2">
        <v>9.2679591040189504E-4</v>
      </c>
      <c r="J35" s="2">
        <v>5.1422970940972401E-3</v>
      </c>
      <c r="K35" s="3">
        <v>2.2311667150728732E-5</v>
      </c>
      <c r="L35" s="3">
        <v>6.9601953262786239E-5</v>
      </c>
    </row>
    <row r="36" spans="1:14" x14ac:dyDescent="0.3">
      <c r="A36" s="2" t="s">
        <v>155</v>
      </c>
      <c r="B36" s="2">
        <v>1533</v>
      </c>
      <c r="C36" s="2" t="s">
        <v>51</v>
      </c>
      <c r="D36" s="2">
        <v>36</v>
      </c>
      <c r="E36" s="2">
        <v>1</v>
      </c>
      <c r="F36" s="2" t="b">
        <v>0</v>
      </c>
      <c r="G36" s="2" t="s">
        <v>112</v>
      </c>
      <c r="H36" s="2">
        <v>-2.8303236250000019</v>
      </c>
      <c r="I36" s="2">
        <v>4.4034572318233899E-3</v>
      </c>
      <c r="J36" s="2">
        <v>1.7300694190808302E-2</v>
      </c>
      <c r="K36" s="3">
        <v>4.0521034645532883E-5</v>
      </c>
      <c r="L36" s="3">
        <v>1.5467198924331798E-4</v>
      </c>
    </row>
    <row r="37" spans="1:14" x14ac:dyDescent="0.3">
      <c r="A37" s="2" t="s">
        <v>156</v>
      </c>
      <c r="B37" s="2">
        <v>2902</v>
      </c>
      <c r="C37" s="2" t="s">
        <v>9</v>
      </c>
      <c r="D37" s="2">
        <v>54</v>
      </c>
      <c r="E37" s="2">
        <v>7</v>
      </c>
      <c r="F37" s="2" t="b">
        <v>0</v>
      </c>
      <c r="G37" s="2" t="s">
        <v>112</v>
      </c>
      <c r="H37" s="2">
        <v>-2.7617570049999998</v>
      </c>
      <c r="I37" s="2">
        <v>4.8015320745842499E-4</v>
      </c>
      <c r="J37" s="2">
        <v>3.0982148568850201E-3</v>
      </c>
      <c r="K37" s="3">
        <v>8.8327647019860049E-7</v>
      </c>
      <c r="L37" s="3">
        <v>4.5371589796803241E-6</v>
      </c>
    </row>
    <row r="38" spans="1:14" x14ac:dyDescent="0.3">
      <c r="A38" s="2" t="s">
        <v>157</v>
      </c>
      <c r="B38" s="2">
        <v>938</v>
      </c>
      <c r="C38" s="2" t="s">
        <v>117</v>
      </c>
      <c r="D38" s="2">
        <v>41</v>
      </c>
      <c r="E38" s="2">
        <v>6</v>
      </c>
      <c r="F38" s="2" t="b">
        <v>0</v>
      </c>
      <c r="G38" s="2" t="s">
        <v>112</v>
      </c>
      <c r="H38" s="2">
        <v>-2.7207294900000001</v>
      </c>
      <c r="I38" s="4">
        <v>4.7306842368845702E-5</v>
      </c>
      <c r="J38" s="2">
        <v>5.8900350216985404E-4</v>
      </c>
      <c r="K38" s="3">
        <v>1.087044619209294E-5</v>
      </c>
      <c r="L38" s="3">
        <v>4.92845499971306E-5</v>
      </c>
    </row>
    <row r="39" spans="1:14" x14ac:dyDescent="0.3">
      <c r="A39" s="2" t="s">
        <v>158</v>
      </c>
      <c r="B39" s="2">
        <v>361</v>
      </c>
      <c r="C39" s="2" t="s">
        <v>55</v>
      </c>
      <c r="D39" s="2">
        <v>38</v>
      </c>
      <c r="E39" s="2">
        <v>7</v>
      </c>
      <c r="F39" s="2" t="b">
        <v>0</v>
      </c>
      <c r="G39" s="2" t="s">
        <v>112</v>
      </c>
      <c r="H39" s="2">
        <v>-2.6391616850000013</v>
      </c>
      <c r="I39" s="2">
        <v>4.1553088946729799E-4</v>
      </c>
      <c r="J39" s="2">
        <v>2.7209578243636398E-3</v>
      </c>
      <c r="K39" s="3">
        <v>7.4009961085336873E-6</v>
      </c>
      <c r="L39" s="3">
        <v>3.2299254898909885E-5</v>
      </c>
    </row>
    <row r="40" spans="1:14" x14ac:dyDescent="0.3">
      <c r="A40" s="2" t="s">
        <v>159</v>
      </c>
      <c r="B40" s="2">
        <v>3909</v>
      </c>
      <c r="C40" s="2" t="s">
        <v>68</v>
      </c>
      <c r="D40" s="2">
        <v>34</v>
      </c>
      <c r="E40" s="2">
        <v>1</v>
      </c>
      <c r="F40" s="2" t="b">
        <v>0</v>
      </c>
      <c r="G40" s="2" t="s">
        <v>112</v>
      </c>
      <c r="H40" s="2">
        <v>-2.6323203299999953</v>
      </c>
      <c r="I40" s="2">
        <v>1.47089619277993E-4</v>
      </c>
      <c r="J40" s="2">
        <v>1.3832683344866599E-3</v>
      </c>
      <c r="K40" s="3">
        <v>1.5089902256026422E-4</v>
      </c>
      <c r="L40" s="3">
        <v>4.1143144248331417E-4</v>
      </c>
      <c r="M40" s="1"/>
      <c r="N40" s="1"/>
    </row>
    <row r="41" spans="1:14" x14ac:dyDescent="0.3">
      <c r="A41" s="2" t="s">
        <v>160</v>
      </c>
      <c r="B41" s="2">
        <v>410</v>
      </c>
      <c r="C41" s="2" t="s">
        <v>55</v>
      </c>
      <c r="D41" s="2">
        <v>40</v>
      </c>
      <c r="E41" s="2">
        <v>6</v>
      </c>
      <c r="F41" s="2" t="b">
        <v>0</v>
      </c>
      <c r="G41" s="2" t="s">
        <v>112</v>
      </c>
      <c r="H41" s="2">
        <v>-2.6069850599999995</v>
      </c>
      <c r="I41" s="2">
        <v>2.0243537830509101E-3</v>
      </c>
      <c r="J41" s="2">
        <v>9.2243749701907199E-3</v>
      </c>
      <c r="K41" s="3">
        <v>2.2913135970636144E-6</v>
      </c>
      <c r="L41" s="3">
        <v>8.6321130660964649E-6</v>
      </c>
    </row>
    <row r="42" spans="1:14" x14ac:dyDescent="0.3">
      <c r="A42" s="2" t="s">
        <v>161</v>
      </c>
      <c r="B42" s="2">
        <v>114</v>
      </c>
      <c r="C42" s="2" t="s">
        <v>55</v>
      </c>
      <c r="D42" s="2">
        <v>34</v>
      </c>
      <c r="E42" s="2">
        <v>3</v>
      </c>
      <c r="F42" s="2" t="b">
        <v>0</v>
      </c>
      <c r="G42" s="2" t="s">
        <v>112</v>
      </c>
      <c r="H42" s="2">
        <v>-2.5977508250000003</v>
      </c>
      <c r="I42" s="2">
        <v>3.3349153495249601E-3</v>
      </c>
      <c r="J42" s="2">
        <v>1.40547722698217E-2</v>
      </c>
      <c r="K42" s="3">
        <v>1.4601510749547188E-6</v>
      </c>
      <c r="L42" s="3">
        <v>5.7946568731156839E-6</v>
      </c>
    </row>
    <row r="43" spans="1:14" x14ac:dyDescent="0.3">
      <c r="A43" s="2" t="s">
        <v>162</v>
      </c>
      <c r="B43" s="2">
        <v>238</v>
      </c>
      <c r="C43" s="2" t="s">
        <v>59</v>
      </c>
      <c r="D43" s="2">
        <v>32</v>
      </c>
      <c r="E43" s="2">
        <v>1</v>
      </c>
      <c r="F43" s="2" t="b">
        <v>0</v>
      </c>
      <c r="G43" s="2" t="s">
        <v>112</v>
      </c>
      <c r="H43" s="2">
        <v>-2.5673593600000011</v>
      </c>
      <c r="I43" s="2">
        <v>1.61308780481773E-4</v>
      </c>
      <c r="J43" s="2">
        <v>1.4700717726380201E-3</v>
      </c>
      <c r="K43" s="3">
        <v>1.360740673263193E-2</v>
      </c>
      <c r="L43" s="3">
        <v>5.6578632202144249E-2</v>
      </c>
    </row>
    <row r="44" spans="1:14" x14ac:dyDescent="0.3">
      <c r="A44" s="2" t="s">
        <v>163</v>
      </c>
      <c r="B44" s="2">
        <v>239</v>
      </c>
      <c r="C44" s="2" t="s">
        <v>59</v>
      </c>
      <c r="D44" s="2">
        <v>32</v>
      </c>
      <c r="E44" s="2">
        <v>1</v>
      </c>
      <c r="F44" s="2" t="b">
        <v>0</v>
      </c>
      <c r="G44" s="2" t="s">
        <v>112</v>
      </c>
      <c r="H44" s="2">
        <v>-2.5673593600000011</v>
      </c>
      <c r="I44" s="2">
        <v>1.61308780481773E-4</v>
      </c>
      <c r="J44" s="2">
        <v>1.4700717726380201E-3</v>
      </c>
      <c r="K44" s="3">
        <v>3.797355666268537E-2</v>
      </c>
      <c r="L44" s="3">
        <v>0.13805389780884897</v>
      </c>
      <c r="M44" s="1"/>
      <c r="N44" s="1"/>
    </row>
    <row r="45" spans="1:14" x14ac:dyDescent="0.3">
      <c r="A45" s="2" t="s">
        <v>164</v>
      </c>
      <c r="B45" s="2">
        <v>254</v>
      </c>
      <c r="C45" s="2" t="s">
        <v>55</v>
      </c>
      <c r="D45" s="2">
        <v>36</v>
      </c>
      <c r="E45" s="2">
        <v>4</v>
      </c>
      <c r="F45" s="2" t="b">
        <v>0</v>
      </c>
      <c r="G45" s="2" t="s">
        <v>112</v>
      </c>
      <c r="H45" s="2">
        <v>-2.4435316749999991</v>
      </c>
      <c r="I45" s="4">
        <v>1.49669167184153E-5</v>
      </c>
      <c r="J45" s="2">
        <v>2.5942655645253102E-4</v>
      </c>
      <c r="K45" s="3">
        <v>1.9272672660118444E-4</v>
      </c>
      <c r="L45" s="3">
        <v>6.8469242507785679E-4</v>
      </c>
    </row>
    <row r="46" spans="1:14" x14ac:dyDescent="0.3">
      <c r="A46" s="2" t="s">
        <v>165</v>
      </c>
      <c r="B46" s="2">
        <v>1269</v>
      </c>
      <c r="C46" s="2" t="s">
        <v>59</v>
      </c>
      <c r="D46" s="2">
        <v>36</v>
      </c>
      <c r="E46" s="2">
        <v>4</v>
      </c>
      <c r="F46" s="2" t="b">
        <v>0</v>
      </c>
      <c r="G46" s="2" t="s">
        <v>112</v>
      </c>
      <c r="H46" s="2">
        <v>-2.4307206649999991</v>
      </c>
      <c r="I46" s="4">
        <v>1.7752127459048401E-5</v>
      </c>
      <c r="J46" s="2">
        <v>2.8036172006998001E-4</v>
      </c>
      <c r="K46" s="3">
        <v>3.7357162022793647E-3</v>
      </c>
      <c r="L46" s="3">
        <v>6.0192961482275547E-3</v>
      </c>
    </row>
    <row r="47" spans="1:14" x14ac:dyDescent="0.3">
      <c r="A47" s="2" t="s">
        <v>166</v>
      </c>
      <c r="B47" s="2">
        <v>89</v>
      </c>
      <c r="C47" s="2" t="s">
        <v>55</v>
      </c>
      <c r="D47" s="2">
        <v>32</v>
      </c>
      <c r="E47" s="2">
        <v>1</v>
      </c>
      <c r="F47" s="2" t="b">
        <v>0</v>
      </c>
      <c r="G47" s="2" t="s">
        <v>112</v>
      </c>
      <c r="H47" s="2">
        <v>-2.3935924150000005</v>
      </c>
      <c r="I47" s="2">
        <v>1.9324225426781201E-4</v>
      </c>
      <c r="J47" s="2">
        <v>1.6529285143322601E-3</v>
      </c>
      <c r="K47" s="3">
        <v>1.9196362971762472E-4</v>
      </c>
      <c r="L47" s="3">
        <v>6.5674878276139441E-4</v>
      </c>
    </row>
    <row r="48" spans="1:14" x14ac:dyDescent="0.3">
      <c r="A48" s="2" t="s">
        <v>167</v>
      </c>
      <c r="B48" s="2">
        <v>1092</v>
      </c>
      <c r="C48" s="2" t="s">
        <v>59</v>
      </c>
      <c r="D48" s="2">
        <v>34</v>
      </c>
      <c r="E48" s="2">
        <v>3</v>
      </c>
      <c r="F48" s="2" t="b">
        <v>0</v>
      </c>
      <c r="G48" s="2" t="s">
        <v>112</v>
      </c>
      <c r="H48" s="2">
        <v>-2.392334739999999</v>
      </c>
      <c r="I48" s="4">
        <v>1.3174191850785E-5</v>
      </c>
      <c r="J48" s="2">
        <v>2.37673175430489E-4</v>
      </c>
      <c r="K48" s="3">
        <v>7.02549892878925E-5</v>
      </c>
      <c r="L48" s="3">
        <v>2.5420127327011521E-4</v>
      </c>
      <c r="M48" s="1"/>
      <c r="N48" s="1"/>
    </row>
    <row r="49" spans="1:14" x14ac:dyDescent="0.3">
      <c r="A49" s="2" t="s">
        <v>168</v>
      </c>
      <c r="B49" s="2">
        <v>1294</v>
      </c>
      <c r="C49" s="2" t="s">
        <v>59</v>
      </c>
      <c r="D49" s="2">
        <v>36</v>
      </c>
      <c r="E49" s="2">
        <v>3</v>
      </c>
      <c r="F49" s="2" t="b">
        <v>0</v>
      </c>
      <c r="G49" s="2" t="s">
        <v>112</v>
      </c>
      <c r="H49" s="2">
        <v>-2.378834715</v>
      </c>
      <c r="I49" s="2">
        <v>1.6324160811523999E-3</v>
      </c>
      <c r="J49" s="2">
        <v>7.8932714012503909E-3</v>
      </c>
      <c r="K49" s="3">
        <v>7.0165515397891185E-5</v>
      </c>
      <c r="L49" s="3">
        <v>2.6230420334664788E-4</v>
      </c>
      <c r="M49" s="1"/>
      <c r="N49" s="1"/>
    </row>
    <row r="50" spans="1:14" x14ac:dyDescent="0.3">
      <c r="A50" s="2" t="s">
        <v>169</v>
      </c>
      <c r="B50" s="2">
        <v>394</v>
      </c>
      <c r="C50" s="2" t="s">
        <v>55</v>
      </c>
      <c r="D50" s="2">
        <v>40</v>
      </c>
      <c r="E50" s="2">
        <v>7</v>
      </c>
      <c r="F50" s="2" t="b">
        <v>0</v>
      </c>
      <c r="G50" s="2" t="s">
        <v>112</v>
      </c>
      <c r="H50" s="2">
        <v>-2.3766655200000031</v>
      </c>
      <c r="I50" s="2">
        <v>6.9010783377219497E-4</v>
      </c>
      <c r="J50" s="2">
        <v>4.01352187535935E-3</v>
      </c>
      <c r="K50" s="3">
        <v>2.2135841069781387E-4</v>
      </c>
      <c r="L50" s="3">
        <v>4.416844307023262E-4</v>
      </c>
      <c r="M50" s="1"/>
      <c r="N50" s="1"/>
    </row>
    <row r="51" spans="1:14" x14ac:dyDescent="0.3">
      <c r="A51" s="2" t="s">
        <v>170</v>
      </c>
      <c r="B51" s="2">
        <v>1047</v>
      </c>
      <c r="C51" s="2" t="s">
        <v>59</v>
      </c>
      <c r="D51" s="2">
        <v>32</v>
      </c>
      <c r="E51" s="2">
        <v>2</v>
      </c>
      <c r="F51" s="2" t="b">
        <v>0</v>
      </c>
      <c r="G51" s="2" t="s">
        <v>112</v>
      </c>
      <c r="H51" s="2">
        <v>-2.3447772550000003</v>
      </c>
      <c r="I51" s="2">
        <v>1.43704492582951E-4</v>
      </c>
      <c r="J51" s="2">
        <v>1.36596528433687E-3</v>
      </c>
      <c r="K51" s="3">
        <v>2.014694527206103E-3</v>
      </c>
      <c r="L51" s="3">
        <v>6.8664384436161732E-3</v>
      </c>
      <c r="M51" s="1"/>
      <c r="N51" s="1"/>
    </row>
    <row r="52" spans="1:14" x14ac:dyDescent="0.3">
      <c r="A52" s="2" t="s">
        <v>171</v>
      </c>
      <c r="B52" s="2">
        <v>241</v>
      </c>
      <c r="C52" s="2" t="s">
        <v>59</v>
      </c>
      <c r="D52" s="2">
        <v>32</v>
      </c>
      <c r="E52" s="2">
        <v>1</v>
      </c>
      <c r="F52" s="2" t="b">
        <v>0</v>
      </c>
      <c r="G52" s="2" t="s">
        <v>112</v>
      </c>
      <c r="H52" s="2">
        <v>-2.3227863950000014</v>
      </c>
      <c r="I52" s="2">
        <v>1.05629368446544E-4</v>
      </c>
      <c r="J52" s="2">
        <v>1.0985454318440599E-3</v>
      </c>
      <c r="K52" s="3">
        <v>1.6343703389316795E-2</v>
      </c>
      <c r="L52" s="3">
        <v>5.6578632202144249E-2</v>
      </c>
    </row>
    <row r="53" spans="1:14" x14ac:dyDescent="0.3">
      <c r="A53" s="2" t="s">
        <v>172</v>
      </c>
      <c r="B53" s="2">
        <v>3522</v>
      </c>
      <c r="C53" s="2" t="s">
        <v>111</v>
      </c>
      <c r="D53" s="2">
        <v>16</v>
      </c>
      <c r="E53" s="2">
        <v>1</v>
      </c>
      <c r="F53" s="2" t="b">
        <v>0</v>
      </c>
      <c r="G53" s="2" t="s">
        <v>112</v>
      </c>
      <c r="H53" s="2">
        <v>-2.3203380899999999</v>
      </c>
      <c r="I53" s="2">
        <v>1.63322616553004E-3</v>
      </c>
      <c r="J53" s="2">
        <v>7.8932714012503909E-3</v>
      </c>
      <c r="K53" s="3">
        <v>1.4994882644605841E-5</v>
      </c>
      <c r="L53" s="3">
        <v>5.3135322544902773E-5</v>
      </c>
    </row>
    <row r="54" spans="1:14" x14ac:dyDescent="0.3">
      <c r="A54" s="2" t="s">
        <v>173</v>
      </c>
      <c r="B54" s="2">
        <v>3212</v>
      </c>
      <c r="C54" s="2" t="s">
        <v>9</v>
      </c>
      <c r="D54" s="2">
        <v>49</v>
      </c>
      <c r="E54" s="2">
        <v>0</v>
      </c>
      <c r="F54" s="2" t="b">
        <v>0</v>
      </c>
      <c r="G54" s="2" t="s">
        <v>112</v>
      </c>
      <c r="H54" s="2">
        <v>-2.2816518099999996</v>
      </c>
      <c r="I54" s="2">
        <v>3.7603066235067499E-3</v>
      </c>
      <c r="J54" s="2">
        <v>1.53749869953497E-2</v>
      </c>
      <c r="K54" s="3">
        <v>4.221645019429795E-6</v>
      </c>
      <c r="L54" s="3">
        <v>1.3891417167911336E-5</v>
      </c>
      <c r="M54" s="1"/>
      <c r="N54" s="1"/>
    </row>
    <row r="55" spans="1:14" x14ac:dyDescent="0.3">
      <c r="A55" s="2" t="s">
        <v>174</v>
      </c>
      <c r="B55" s="2">
        <v>299</v>
      </c>
      <c r="C55" s="2" t="s">
        <v>55</v>
      </c>
      <c r="D55" s="2">
        <v>38</v>
      </c>
      <c r="E55" s="2">
        <v>6</v>
      </c>
      <c r="F55" s="2" t="b">
        <v>0</v>
      </c>
      <c r="G55" s="2" t="s">
        <v>112</v>
      </c>
      <c r="H55" s="2">
        <v>-2.2746761099999979</v>
      </c>
      <c r="I55" s="2">
        <v>4.6709253087033704E-3</v>
      </c>
      <c r="J55" s="2">
        <v>1.81100788284815E-2</v>
      </c>
      <c r="K55" s="3">
        <v>3.7992230172545109E-4</v>
      </c>
      <c r="L55" s="3">
        <v>1.2296089034354368E-3</v>
      </c>
    </row>
    <row r="56" spans="1:14" x14ac:dyDescent="0.3">
      <c r="A56" s="2" t="s">
        <v>175</v>
      </c>
      <c r="B56" s="2">
        <v>2385</v>
      </c>
      <c r="C56" s="2" t="s">
        <v>66</v>
      </c>
      <c r="D56" s="2">
        <v>41</v>
      </c>
      <c r="E56" s="2">
        <v>2</v>
      </c>
      <c r="F56" s="2" t="b">
        <v>0</v>
      </c>
      <c r="G56" s="2" t="s">
        <v>112</v>
      </c>
      <c r="H56" s="2">
        <v>-2.2684520400000014</v>
      </c>
      <c r="I56" s="2">
        <v>1.6735438425948899E-3</v>
      </c>
      <c r="J56" s="2">
        <v>8.0402867220319696E-3</v>
      </c>
      <c r="K56" s="3">
        <v>1.591011389218693E-5</v>
      </c>
      <c r="L56" s="3">
        <v>4.721691644305758E-5</v>
      </c>
    </row>
    <row r="57" spans="1:14" x14ac:dyDescent="0.3">
      <c r="A57" s="2" t="s">
        <v>177</v>
      </c>
      <c r="B57" s="2">
        <v>2645</v>
      </c>
      <c r="C57" s="2" t="s">
        <v>9</v>
      </c>
      <c r="D57" s="2">
        <v>52</v>
      </c>
      <c r="E57" s="2">
        <v>1</v>
      </c>
      <c r="F57" s="2" t="b">
        <v>0</v>
      </c>
      <c r="G57" s="2" t="s">
        <v>112</v>
      </c>
      <c r="H57" s="2">
        <v>-2.2659512849999999</v>
      </c>
      <c r="I57" s="2">
        <v>9.5114429601478897E-4</v>
      </c>
      <c r="J57" s="2">
        <v>5.2224320352613303E-3</v>
      </c>
      <c r="K57" s="3">
        <v>2.3049179941375791E-4</v>
      </c>
      <c r="L57" s="3">
        <v>7.566413848989421E-4</v>
      </c>
    </row>
    <row r="58" spans="1:14" x14ac:dyDescent="0.3">
      <c r="A58" s="2" t="s">
        <v>176</v>
      </c>
      <c r="B58" s="2">
        <v>2646</v>
      </c>
      <c r="C58" s="2" t="s">
        <v>9</v>
      </c>
      <c r="D58" s="2">
        <v>52</v>
      </c>
      <c r="E58" s="2">
        <v>1</v>
      </c>
      <c r="F58" s="2" t="b">
        <v>0</v>
      </c>
      <c r="G58" s="2" t="s">
        <v>112</v>
      </c>
      <c r="H58" s="2">
        <v>-2.2659512849999999</v>
      </c>
      <c r="I58" s="4">
        <v>6.68887770743337E-5</v>
      </c>
      <c r="J58" s="2">
        <v>7.8839571911614695E-4</v>
      </c>
      <c r="K58" s="3">
        <v>4.6098359882751583E-4</v>
      </c>
      <c r="L58" s="3">
        <v>1.5132827697978842E-3</v>
      </c>
      <c r="M58" s="1"/>
      <c r="N58" s="1"/>
    </row>
    <row r="59" spans="1:14" x14ac:dyDescent="0.3">
      <c r="A59" s="2" t="s">
        <v>178</v>
      </c>
      <c r="B59" s="2">
        <v>2554</v>
      </c>
      <c r="C59" s="2" t="s">
        <v>9</v>
      </c>
      <c r="D59" s="2">
        <v>50</v>
      </c>
      <c r="E59" s="2">
        <v>2</v>
      </c>
      <c r="F59" s="2" t="b">
        <v>0</v>
      </c>
      <c r="G59" s="2" t="s">
        <v>112</v>
      </c>
      <c r="H59" s="2">
        <v>-2.2653592850000024</v>
      </c>
      <c r="I59" s="4">
        <v>9.8214587865418107E-5</v>
      </c>
      <c r="J59" s="2">
        <v>1.07187278608679E-3</v>
      </c>
      <c r="K59" s="3">
        <v>2.7508851872891562E-5</v>
      </c>
      <c r="L59" s="3">
        <v>8.5433070257275834E-5</v>
      </c>
      <c r="M59" s="1"/>
      <c r="N59" s="1"/>
    </row>
    <row r="60" spans="1:14" x14ac:dyDescent="0.3">
      <c r="A60" s="2" t="s">
        <v>179</v>
      </c>
      <c r="B60" s="2">
        <v>730</v>
      </c>
      <c r="C60" s="2" t="s">
        <v>55</v>
      </c>
      <c r="D60" s="2">
        <v>34</v>
      </c>
      <c r="E60" s="2">
        <v>4</v>
      </c>
      <c r="F60" s="2" t="b">
        <v>0</v>
      </c>
      <c r="G60" s="2" t="s">
        <v>112</v>
      </c>
      <c r="H60" s="2">
        <v>-2.2275980200000003</v>
      </c>
      <c r="I60" s="2">
        <v>6.6813675544127003E-4</v>
      </c>
      <c r="J60" s="2">
        <v>3.9375526120672202E-3</v>
      </c>
      <c r="K60" s="3">
        <v>1.6931863448771074E-6</v>
      </c>
      <c r="L60" s="3">
        <v>5.3343949421045745E-6</v>
      </c>
    </row>
    <row r="61" spans="1:14" x14ac:dyDescent="0.3">
      <c r="A61" s="2" t="s">
        <v>180</v>
      </c>
      <c r="B61" s="2">
        <v>100</v>
      </c>
      <c r="C61" s="2" t="s">
        <v>55</v>
      </c>
      <c r="D61" s="2">
        <v>34</v>
      </c>
      <c r="E61" s="2">
        <v>2</v>
      </c>
      <c r="F61" s="2" t="b">
        <v>0</v>
      </c>
      <c r="G61" s="2" t="s">
        <v>112</v>
      </c>
      <c r="H61" s="2">
        <v>-2.2149491949999991</v>
      </c>
      <c r="I61" s="2">
        <v>1.1264895578578699E-2</v>
      </c>
      <c r="J61" s="2">
        <v>3.6746006241563101E-2</v>
      </c>
      <c r="K61" s="3">
        <v>2.5037864353881387E-4</v>
      </c>
      <c r="L61" s="3">
        <v>6.3698357956405867E-4</v>
      </c>
      <c r="M61" s="1"/>
      <c r="N61" s="1"/>
    </row>
    <row r="62" spans="1:14" x14ac:dyDescent="0.3">
      <c r="A62" s="2" t="s">
        <v>181</v>
      </c>
      <c r="B62" s="2">
        <v>2144</v>
      </c>
      <c r="C62" s="2" t="s">
        <v>118</v>
      </c>
      <c r="D62" s="2">
        <v>18</v>
      </c>
      <c r="E62" s="2">
        <v>0</v>
      </c>
      <c r="F62" s="2" t="b">
        <v>0</v>
      </c>
      <c r="G62" s="2" t="s">
        <v>112</v>
      </c>
      <c r="H62" s="2">
        <v>-2.201288629999997</v>
      </c>
      <c r="I62" s="2">
        <v>1.59101030174593E-3</v>
      </c>
      <c r="J62" s="2">
        <v>7.8296230169453192E-3</v>
      </c>
      <c r="K62" s="3">
        <v>6.428703670123579E-5</v>
      </c>
      <c r="L62" s="3">
        <v>1.7955410255962356E-4</v>
      </c>
    </row>
    <row r="63" spans="1:14" x14ac:dyDescent="0.3">
      <c r="A63" s="2" t="s">
        <v>182</v>
      </c>
      <c r="B63" s="2">
        <v>905</v>
      </c>
      <c r="C63" s="2" t="s">
        <v>55</v>
      </c>
      <c r="D63" s="2">
        <v>32</v>
      </c>
      <c r="E63" s="2">
        <v>2</v>
      </c>
      <c r="F63" s="2" t="b">
        <v>0</v>
      </c>
      <c r="G63" s="2" t="s">
        <v>112</v>
      </c>
      <c r="H63" s="2">
        <v>-2.191068744999999</v>
      </c>
      <c r="I63" s="2">
        <v>3.4730142578460099E-4</v>
      </c>
      <c r="J63" s="2">
        <v>2.4066828198656401E-3</v>
      </c>
      <c r="K63" s="3">
        <v>1.0625943108808592E-4</v>
      </c>
      <c r="L63" s="3">
        <v>3.0897178633940262E-4</v>
      </c>
    </row>
    <row r="64" spans="1:14" x14ac:dyDescent="0.3">
      <c r="A64" s="2" t="s">
        <v>183</v>
      </c>
      <c r="B64" s="2">
        <v>619</v>
      </c>
      <c r="C64" s="2" t="s">
        <v>55</v>
      </c>
      <c r="D64" s="2">
        <v>38</v>
      </c>
      <c r="E64" s="2">
        <v>4</v>
      </c>
      <c r="F64" s="2" t="b">
        <v>0</v>
      </c>
      <c r="G64" s="2" t="s">
        <v>112</v>
      </c>
      <c r="H64" s="2">
        <v>-2.1702521899999994</v>
      </c>
      <c r="I64" s="2">
        <v>1.40288518282438E-3</v>
      </c>
      <c r="J64" s="2">
        <v>7.2101773349811304E-3</v>
      </c>
      <c r="K64" s="3">
        <v>1.7929192547991153E-5</v>
      </c>
      <c r="L64" s="3">
        <v>5.442778971713742E-5</v>
      </c>
    </row>
    <row r="65" spans="1:14" x14ac:dyDescent="0.3">
      <c r="A65" s="2" t="s">
        <v>184</v>
      </c>
      <c r="B65" s="2">
        <v>3559</v>
      </c>
      <c r="C65" s="2" t="s">
        <v>111</v>
      </c>
      <c r="D65" s="2">
        <v>18</v>
      </c>
      <c r="E65" s="2">
        <v>4</v>
      </c>
      <c r="F65" s="2" t="b">
        <v>0</v>
      </c>
      <c r="G65" s="2" t="s">
        <v>112</v>
      </c>
      <c r="H65" s="2">
        <v>-2.1406807450000009</v>
      </c>
      <c r="I65" s="4">
        <v>1.9058337795335201E-5</v>
      </c>
      <c r="J65" s="2">
        <v>2.8442310423306598E-4</v>
      </c>
      <c r="K65" s="3">
        <v>1.1796045152238323E-5</v>
      </c>
      <c r="L65" s="3">
        <v>3.6295575362183147E-5</v>
      </c>
    </row>
    <row r="66" spans="1:14" x14ac:dyDescent="0.3">
      <c r="A66" s="2" t="s">
        <v>185</v>
      </c>
      <c r="B66" s="2">
        <v>2763</v>
      </c>
      <c r="C66" s="2" t="s">
        <v>59</v>
      </c>
      <c r="D66" s="2">
        <v>37</v>
      </c>
      <c r="E66" s="2">
        <v>6</v>
      </c>
      <c r="F66" s="2" t="b">
        <v>0</v>
      </c>
      <c r="G66" s="2" t="s">
        <v>112</v>
      </c>
      <c r="H66" s="2">
        <v>-2.1226667900000002</v>
      </c>
      <c r="I66" s="2">
        <v>6.5376460856548797E-4</v>
      </c>
      <c r="J66" s="2">
        <v>3.8787108320261199E-3</v>
      </c>
      <c r="K66" s="3">
        <v>1.8003093296880384E-5</v>
      </c>
      <c r="L66" s="3">
        <v>4.9254887248621652E-5</v>
      </c>
    </row>
    <row r="67" spans="1:14" x14ac:dyDescent="0.3">
      <c r="A67" s="2" t="s">
        <v>186</v>
      </c>
      <c r="B67" s="2">
        <v>3369</v>
      </c>
      <c r="C67" s="2" t="s">
        <v>9</v>
      </c>
      <c r="D67" s="2">
        <v>51</v>
      </c>
      <c r="E67" s="2">
        <v>1</v>
      </c>
      <c r="F67" s="2" t="b">
        <v>0</v>
      </c>
      <c r="G67" s="2" t="s">
        <v>112</v>
      </c>
      <c r="H67" s="2">
        <v>-2.0497835850000001</v>
      </c>
      <c r="I67" s="4">
        <v>3.9840729425892298E-5</v>
      </c>
      <c r="J67" s="2">
        <v>5.1792948253659996E-4</v>
      </c>
      <c r="K67" s="3">
        <v>1.517005983119487E-5</v>
      </c>
      <c r="L67" s="3">
        <v>3.6091704646432624E-5</v>
      </c>
    </row>
    <row r="68" spans="1:14" x14ac:dyDescent="0.3">
      <c r="A68" s="2" t="s">
        <v>187</v>
      </c>
      <c r="B68" s="2">
        <v>666</v>
      </c>
      <c r="C68" s="2" t="s">
        <v>55</v>
      </c>
      <c r="D68" s="2">
        <v>37</v>
      </c>
      <c r="E68" s="2">
        <v>3</v>
      </c>
      <c r="F68" s="2" t="b">
        <v>0</v>
      </c>
      <c r="G68" s="2" t="s">
        <v>112</v>
      </c>
      <c r="H68" s="2">
        <v>-2.0134585700000009</v>
      </c>
      <c r="I68" s="2">
        <v>7.3825196064241302E-3</v>
      </c>
      <c r="J68" s="2">
        <v>2.6856573383040899E-2</v>
      </c>
      <c r="K68" s="3">
        <v>1.365468866117808E-5</v>
      </c>
      <c r="L68" s="3">
        <v>3.6557239848159172E-5</v>
      </c>
    </row>
    <row r="69" spans="1:14" x14ac:dyDescent="0.3">
      <c r="A69" s="2" t="s">
        <v>188</v>
      </c>
      <c r="B69" s="2">
        <v>701</v>
      </c>
      <c r="C69" s="2" t="s">
        <v>55</v>
      </c>
      <c r="D69" s="2">
        <v>39</v>
      </c>
      <c r="E69" s="2">
        <v>3</v>
      </c>
      <c r="F69" s="2" t="b">
        <v>0</v>
      </c>
      <c r="G69" s="2" t="s">
        <v>112</v>
      </c>
      <c r="H69" s="2">
        <v>-2.0010053400000025</v>
      </c>
      <c r="I69" s="2">
        <v>3.4120419913231601E-4</v>
      </c>
      <c r="J69" s="2">
        <v>2.4066828198656401E-3</v>
      </c>
      <c r="K69" s="3">
        <v>3.9096272169668401E-5</v>
      </c>
      <c r="L69" s="3">
        <v>1.1553638287394202E-4</v>
      </c>
    </row>
    <row r="70" spans="1:14" x14ac:dyDescent="0.3">
      <c r="A70" s="2" t="s">
        <v>189</v>
      </c>
      <c r="B70" s="2">
        <v>895</v>
      </c>
      <c r="C70" s="2" t="s">
        <v>59</v>
      </c>
      <c r="D70" s="2">
        <v>38</v>
      </c>
      <c r="E70" s="2">
        <v>6</v>
      </c>
      <c r="F70" s="2" t="b">
        <v>0</v>
      </c>
      <c r="G70" s="2" t="s">
        <v>112</v>
      </c>
      <c r="H70" s="2">
        <v>-1.9941069949999992</v>
      </c>
      <c r="I70" s="2">
        <v>1.25168533722498E-2</v>
      </c>
      <c r="J70" s="2">
        <v>4.0235994112977402E-2</v>
      </c>
      <c r="K70" s="3">
        <v>9.06519664522514E-4</v>
      </c>
      <c r="L70" s="3">
        <v>2.0540092375496313E-3</v>
      </c>
      <c r="M70" s="1"/>
      <c r="N70" s="1"/>
    </row>
    <row r="71" spans="1:14" x14ac:dyDescent="0.3">
      <c r="A71" s="2" t="s">
        <v>190</v>
      </c>
      <c r="B71" s="2">
        <v>2891</v>
      </c>
      <c r="C71" s="2" t="s">
        <v>9</v>
      </c>
      <c r="D71" s="2">
        <v>53</v>
      </c>
      <c r="E71" s="2">
        <v>3</v>
      </c>
      <c r="F71" s="2" t="b">
        <v>0</v>
      </c>
      <c r="G71" s="2" t="s">
        <v>112</v>
      </c>
      <c r="H71" s="2">
        <v>-1.9347473799999992</v>
      </c>
      <c r="I71" s="2">
        <v>6.0953988423255098E-4</v>
      </c>
      <c r="J71" s="2">
        <v>3.6655323650447301E-3</v>
      </c>
      <c r="K71" s="3">
        <v>1.0052672751178154E-6</v>
      </c>
      <c r="L71" s="3">
        <v>2.5434852755765498E-6</v>
      </c>
      <c r="M71" s="1"/>
      <c r="N71" s="1"/>
    </row>
    <row r="72" spans="1:14" x14ac:dyDescent="0.3">
      <c r="A72" s="2" t="s">
        <v>191</v>
      </c>
      <c r="B72" s="2">
        <v>910</v>
      </c>
      <c r="C72" s="2" t="s">
        <v>59</v>
      </c>
      <c r="D72" s="2">
        <v>34</v>
      </c>
      <c r="E72" s="2">
        <v>2</v>
      </c>
      <c r="F72" s="2" t="b">
        <v>0</v>
      </c>
      <c r="G72" s="2" t="s">
        <v>112</v>
      </c>
      <c r="H72" s="2">
        <v>-1.8894149349999978</v>
      </c>
      <c r="I72" s="2">
        <v>1.0608028121289199E-2</v>
      </c>
      <c r="J72" s="2">
        <v>3.5121711083219598E-2</v>
      </c>
      <c r="K72" s="3">
        <v>4.7215605036247084E-3</v>
      </c>
      <c r="L72" s="3">
        <v>1.0545552435465923E-2</v>
      </c>
    </row>
    <row r="73" spans="1:14" x14ac:dyDescent="0.3">
      <c r="A73" s="2" t="s">
        <v>192</v>
      </c>
      <c r="B73" s="2">
        <v>750</v>
      </c>
      <c r="C73" s="2" t="s">
        <v>55</v>
      </c>
      <c r="D73" s="2">
        <v>36</v>
      </c>
      <c r="E73" s="2">
        <v>5</v>
      </c>
      <c r="F73" s="2" t="b">
        <v>0</v>
      </c>
      <c r="G73" s="2" t="s">
        <v>112</v>
      </c>
      <c r="H73" s="2">
        <v>-1.8845947799999969</v>
      </c>
      <c r="I73" s="4">
        <v>6.6289175753122398E-5</v>
      </c>
      <c r="J73" s="2">
        <v>7.8839571911614695E-4</v>
      </c>
      <c r="K73" s="3">
        <v>1.4209032144815363E-5</v>
      </c>
      <c r="L73" s="3">
        <v>3.7671032771801568E-5</v>
      </c>
      <c r="M73" s="1"/>
      <c r="N73" s="1"/>
    </row>
    <row r="74" spans="1:14" x14ac:dyDescent="0.3">
      <c r="A74" s="2" t="s">
        <v>193</v>
      </c>
      <c r="B74" s="2">
        <v>15</v>
      </c>
      <c r="C74" s="2" t="s">
        <v>55</v>
      </c>
      <c r="D74" s="2">
        <v>34</v>
      </c>
      <c r="E74" s="2">
        <v>1</v>
      </c>
      <c r="F74" s="2" t="b">
        <v>0</v>
      </c>
      <c r="G74" s="2" t="s">
        <v>112</v>
      </c>
      <c r="H74" s="2">
        <v>-1.86507121</v>
      </c>
      <c r="I74" s="2">
        <v>1.04560287325171E-2</v>
      </c>
      <c r="J74" s="2">
        <v>3.4879733583189201E-2</v>
      </c>
      <c r="K74" s="3">
        <v>1.8018221710973737E-3</v>
      </c>
      <c r="L74" s="3">
        <v>4.6249428470534612E-3</v>
      </c>
    </row>
    <row r="75" spans="1:14" x14ac:dyDescent="0.3">
      <c r="A75" s="2" t="s">
        <v>194</v>
      </c>
      <c r="B75" s="2">
        <v>3475</v>
      </c>
      <c r="C75" s="2" t="s">
        <v>9</v>
      </c>
      <c r="D75" s="2">
        <v>51</v>
      </c>
      <c r="E75" s="2">
        <v>0</v>
      </c>
      <c r="F75" s="2" t="b">
        <v>0</v>
      </c>
      <c r="G75" s="2" t="s">
        <v>112</v>
      </c>
      <c r="H75" s="2">
        <v>-1.824994160000001</v>
      </c>
      <c r="I75" s="2">
        <v>2.7659832638162801E-3</v>
      </c>
      <c r="J75" s="2">
        <v>1.19274595376273E-2</v>
      </c>
      <c r="K75" s="3">
        <v>1.3758551812376704E-6</v>
      </c>
      <c r="L75" s="3">
        <v>3.3646373846662456E-6</v>
      </c>
    </row>
    <row r="76" spans="1:14" x14ac:dyDescent="0.3">
      <c r="A76" s="2" t="s">
        <v>195</v>
      </c>
      <c r="B76" s="2">
        <v>2650</v>
      </c>
      <c r="C76" s="2" t="s">
        <v>9</v>
      </c>
      <c r="D76" s="2">
        <v>52</v>
      </c>
      <c r="E76" s="2">
        <v>0</v>
      </c>
      <c r="F76" s="2" t="b">
        <v>0</v>
      </c>
      <c r="G76" s="2" t="s">
        <v>112</v>
      </c>
      <c r="H76" s="2">
        <v>-1.8096632900000031</v>
      </c>
      <c r="I76" s="4">
        <v>5.8456468138192501E-5</v>
      </c>
      <c r="J76" s="2">
        <v>7.0788380594742704E-4</v>
      </c>
      <c r="K76" s="3">
        <v>9.1248311880219449E-5</v>
      </c>
      <c r="L76" s="3">
        <v>2.1376631711613573E-4</v>
      </c>
      <c r="M76" s="1"/>
      <c r="N76" s="1"/>
    </row>
    <row r="77" spans="1:14" x14ac:dyDescent="0.3">
      <c r="A77" s="2" t="s">
        <v>196</v>
      </c>
      <c r="B77" s="2">
        <v>3033</v>
      </c>
      <c r="C77" s="2" t="s">
        <v>9</v>
      </c>
      <c r="D77" s="2">
        <v>56</v>
      </c>
      <c r="E77" s="2">
        <v>4</v>
      </c>
      <c r="F77" s="2" t="b">
        <v>0</v>
      </c>
      <c r="G77" s="2" t="s">
        <v>112</v>
      </c>
      <c r="H77" s="2">
        <v>-1.7218803949999959</v>
      </c>
      <c r="I77" s="2">
        <v>1.18195744864465E-2</v>
      </c>
      <c r="J77" s="2">
        <v>3.8272907860874499E-2</v>
      </c>
      <c r="K77" s="3">
        <v>1.3785721294959834E-5</v>
      </c>
      <c r="L77" s="3">
        <v>2.8607927274397053E-5</v>
      </c>
    </row>
    <row r="78" spans="1:14" x14ac:dyDescent="0.3">
      <c r="A78" s="2" t="s">
        <v>197</v>
      </c>
      <c r="B78" s="2">
        <v>2471</v>
      </c>
      <c r="C78" s="2" t="s">
        <v>9</v>
      </c>
      <c r="D78" s="2">
        <v>48</v>
      </c>
      <c r="E78" s="2">
        <v>2</v>
      </c>
      <c r="F78" s="2" t="b">
        <v>0</v>
      </c>
      <c r="G78" s="2" t="s">
        <v>112</v>
      </c>
      <c r="H78" s="2">
        <v>-1.6881960300000003</v>
      </c>
      <c r="I78" s="2">
        <v>1.3168556486449999E-3</v>
      </c>
      <c r="J78" s="2">
        <v>6.8881680082969396E-3</v>
      </c>
      <c r="K78" s="3">
        <v>4.3982713254546489E-5</v>
      </c>
      <c r="L78" s="3">
        <v>1.0528483408458912E-4</v>
      </c>
    </row>
    <row r="79" spans="1:14" x14ac:dyDescent="0.3">
      <c r="A79" s="2" t="s">
        <v>198</v>
      </c>
      <c r="B79" s="2">
        <v>2452</v>
      </c>
      <c r="C79" s="2" t="s">
        <v>9</v>
      </c>
      <c r="D79" s="2">
        <v>46</v>
      </c>
      <c r="E79" s="2">
        <v>1</v>
      </c>
      <c r="F79" s="2" t="b">
        <v>0</v>
      </c>
      <c r="G79" s="2" t="s">
        <v>112</v>
      </c>
      <c r="H79" s="2">
        <v>-1.6596466750000012</v>
      </c>
      <c r="I79" s="2">
        <v>3.72731643729905E-4</v>
      </c>
      <c r="J79" s="2">
        <v>2.53219612251341E-3</v>
      </c>
      <c r="K79" s="3">
        <v>3.4388118254362469E-5</v>
      </c>
      <c r="L79" s="3">
        <v>6.9423321885516629E-5</v>
      </c>
    </row>
    <row r="80" spans="1:14" x14ac:dyDescent="0.3">
      <c r="A80" s="2" t="s">
        <v>199</v>
      </c>
      <c r="B80" s="2">
        <v>2469</v>
      </c>
      <c r="C80" s="2" t="s">
        <v>9</v>
      </c>
      <c r="D80" s="2">
        <v>48</v>
      </c>
      <c r="E80" s="2">
        <v>2</v>
      </c>
      <c r="F80" s="2" t="b">
        <v>0</v>
      </c>
      <c r="G80" s="2" t="s">
        <v>112</v>
      </c>
      <c r="H80" s="2">
        <v>-1.6586453600000013</v>
      </c>
      <c r="I80" s="2">
        <v>3.7524625797427202E-4</v>
      </c>
      <c r="J80" s="2">
        <v>2.53219612251341E-3</v>
      </c>
      <c r="K80" s="3">
        <v>4.4861883617208499E-5</v>
      </c>
      <c r="L80" s="3">
        <v>1.0528483408458912E-4</v>
      </c>
    </row>
    <row r="81" spans="1:14" x14ac:dyDescent="0.3">
      <c r="A81" s="2" t="s">
        <v>91</v>
      </c>
      <c r="B81" s="2">
        <v>2847</v>
      </c>
      <c r="C81" s="2" t="s">
        <v>59</v>
      </c>
      <c r="D81" s="2">
        <v>38</v>
      </c>
      <c r="E81" s="2">
        <v>4</v>
      </c>
      <c r="F81" s="2" t="b">
        <v>0</v>
      </c>
      <c r="G81" s="2" t="s">
        <v>112</v>
      </c>
      <c r="H81" s="2">
        <v>-1.6354717099999974</v>
      </c>
      <c r="I81" s="2">
        <v>3.0488273716298102E-4</v>
      </c>
      <c r="J81" s="2">
        <v>2.3035584585647498E-3</v>
      </c>
      <c r="K81" s="3">
        <v>2.1082052840874183E-4</v>
      </c>
      <c r="L81" s="3">
        <v>4.2976614877060558E-4</v>
      </c>
      <c r="M81" s="1"/>
      <c r="N81" s="1"/>
    </row>
    <row r="82" spans="1:14" x14ac:dyDescent="0.3">
      <c r="A82" s="2" t="s">
        <v>200</v>
      </c>
      <c r="B82" s="2">
        <v>2567</v>
      </c>
      <c r="C82" s="2" t="s">
        <v>9</v>
      </c>
      <c r="D82" s="2">
        <v>50</v>
      </c>
      <c r="E82" s="2">
        <v>2</v>
      </c>
      <c r="F82" s="2" t="b">
        <v>0</v>
      </c>
      <c r="G82" s="2" t="s">
        <v>112</v>
      </c>
      <c r="H82" s="2">
        <v>-1.6326460350000005</v>
      </c>
      <c r="I82" s="2">
        <v>1.7257787383142899E-4</v>
      </c>
      <c r="J82" s="2">
        <v>1.5409983885553899E-3</v>
      </c>
      <c r="K82" s="3">
        <v>2.0468637004955603E-4</v>
      </c>
      <c r="L82" s="3">
        <v>4.4123057122853428E-4</v>
      </c>
    </row>
    <row r="83" spans="1:14" x14ac:dyDescent="0.3">
      <c r="A83" s="2" t="s">
        <v>201</v>
      </c>
      <c r="B83" s="2">
        <v>2068</v>
      </c>
      <c r="C83" s="2" t="s">
        <v>59</v>
      </c>
      <c r="D83" s="2">
        <v>40</v>
      </c>
      <c r="E83" s="2">
        <v>5</v>
      </c>
      <c r="F83" s="2" t="b">
        <v>0</v>
      </c>
      <c r="G83" s="2" t="s">
        <v>112</v>
      </c>
      <c r="H83" s="2">
        <v>-1.6247727499999982</v>
      </c>
      <c r="I83" s="2">
        <v>1.18295418398255E-4</v>
      </c>
      <c r="J83" s="2">
        <v>1.2019902283225E-3</v>
      </c>
      <c r="K83" s="3">
        <v>2.6279401229194512E-5</v>
      </c>
      <c r="L83" s="3">
        <v>5.9198113568789469E-5</v>
      </c>
      <c r="M83" s="1"/>
      <c r="N83" s="1"/>
    </row>
    <row r="84" spans="1:14" x14ac:dyDescent="0.3">
      <c r="A84" s="2" t="s">
        <v>202</v>
      </c>
      <c r="B84" s="2">
        <v>851</v>
      </c>
      <c r="C84" s="2" t="s">
        <v>59</v>
      </c>
      <c r="D84" s="2">
        <v>36</v>
      </c>
      <c r="E84" s="2">
        <v>1</v>
      </c>
      <c r="F84" s="2" t="b">
        <v>0</v>
      </c>
      <c r="G84" s="2" t="s">
        <v>112</v>
      </c>
      <c r="H84" s="2">
        <v>-1.6232194050000004</v>
      </c>
      <c r="I84" s="2">
        <v>1.40149676815745E-2</v>
      </c>
      <c r="J84" s="2">
        <v>4.3933444789049002E-2</v>
      </c>
      <c r="K84" s="3">
        <v>1.0099983610986119E-2</v>
      </c>
      <c r="L84" s="3">
        <v>2.3034254230421186E-2</v>
      </c>
      <c r="M84" s="1"/>
      <c r="N84" s="1"/>
    </row>
    <row r="85" spans="1:14" x14ac:dyDescent="0.3">
      <c r="A85" s="2" t="s">
        <v>203</v>
      </c>
      <c r="B85" s="2">
        <v>101</v>
      </c>
      <c r="C85" s="2" t="s">
        <v>55</v>
      </c>
      <c r="D85" s="2">
        <v>34</v>
      </c>
      <c r="E85" s="2">
        <v>2</v>
      </c>
      <c r="F85" s="2" t="b">
        <v>0</v>
      </c>
      <c r="G85" s="2" t="s">
        <v>112</v>
      </c>
      <c r="H85" s="2">
        <v>-1.6206337499999997</v>
      </c>
      <c r="I85" s="2">
        <v>4.8115074116306398E-3</v>
      </c>
      <c r="J85" s="2">
        <v>1.8573679265858001E-2</v>
      </c>
      <c r="K85" s="3">
        <v>6.2157817118261584E-5</v>
      </c>
      <c r="L85" s="3">
        <v>1.2616156769759058E-4</v>
      </c>
    </row>
    <row r="86" spans="1:14" x14ac:dyDescent="0.3">
      <c r="A86" s="2" t="s">
        <v>204</v>
      </c>
      <c r="B86" s="2">
        <v>892</v>
      </c>
      <c r="C86" s="2" t="s">
        <v>59</v>
      </c>
      <c r="D86" s="2">
        <v>38</v>
      </c>
      <c r="E86" s="2">
        <v>6</v>
      </c>
      <c r="F86" s="2" t="b">
        <v>0</v>
      </c>
      <c r="G86" s="2" t="s">
        <v>112</v>
      </c>
      <c r="H86" s="2">
        <v>-1.5801108500000041</v>
      </c>
      <c r="I86" s="2">
        <v>3.45440181233698E-4</v>
      </c>
      <c r="J86" s="2">
        <v>2.4066828198656401E-3</v>
      </c>
      <c r="K86" s="3">
        <v>5.5985837492810049E-4</v>
      </c>
      <c r="L86" s="3">
        <v>1.1096296205574897E-3</v>
      </c>
    </row>
    <row r="87" spans="1:14" x14ac:dyDescent="0.3">
      <c r="A87" s="2" t="s">
        <v>205</v>
      </c>
      <c r="B87" s="2">
        <v>3525</v>
      </c>
      <c r="C87" s="2" t="s">
        <v>111</v>
      </c>
      <c r="D87" s="2">
        <v>18</v>
      </c>
      <c r="E87" s="2">
        <v>2</v>
      </c>
      <c r="F87" s="2" t="b">
        <v>0</v>
      </c>
      <c r="G87" s="2" t="s">
        <v>112</v>
      </c>
      <c r="H87" s="2">
        <v>-1.5706540250000032</v>
      </c>
      <c r="I87" s="2">
        <v>2.63479818893341E-3</v>
      </c>
      <c r="J87" s="2">
        <v>1.14174588187115E-2</v>
      </c>
      <c r="K87" s="3">
        <v>4.4045653018530786E-5</v>
      </c>
      <c r="L87" s="3">
        <v>8.3021132429074614E-5</v>
      </c>
    </row>
    <row r="88" spans="1:14" x14ac:dyDescent="0.3">
      <c r="A88" s="2" t="s">
        <v>206</v>
      </c>
      <c r="B88" s="2">
        <v>1163</v>
      </c>
      <c r="C88" s="2" t="s">
        <v>59</v>
      </c>
      <c r="D88" s="2">
        <v>33</v>
      </c>
      <c r="E88" s="2">
        <v>0</v>
      </c>
      <c r="F88" s="2" t="b">
        <v>0</v>
      </c>
      <c r="G88" s="2" t="s">
        <v>112</v>
      </c>
      <c r="H88" s="2">
        <v>-1.5623343249999984</v>
      </c>
      <c r="I88" s="2">
        <v>5.0147053051144896E-3</v>
      </c>
      <c r="J88" s="2">
        <v>1.9190473981477101E-2</v>
      </c>
      <c r="K88" s="3">
        <v>1.5911597190569946E-4</v>
      </c>
      <c r="L88" s="3">
        <v>3.0231059325992119E-4</v>
      </c>
    </row>
    <row r="89" spans="1:14" x14ac:dyDescent="0.3">
      <c r="A89" s="2" t="s">
        <v>100</v>
      </c>
      <c r="B89" s="2">
        <v>1291</v>
      </c>
      <c r="C89" s="2" t="s">
        <v>59</v>
      </c>
      <c r="D89" s="2">
        <v>36</v>
      </c>
      <c r="E89" s="2">
        <v>3</v>
      </c>
      <c r="F89" s="2" t="b">
        <v>0</v>
      </c>
      <c r="G89" s="2" t="s">
        <v>112</v>
      </c>
      <c r="H89" s="2">
        <v>-1.562287965000003</v>
      </c>
      <c r="I89" s="2">
        <v>2.3971440654626801E-4</v>
      </c>
      <c r="J89" s="2">
        <v>2.0181670036847699E-3</v>
      </c>
      <c r="K89" s="3">
        <v>9.8634018423151464E-5</v>
      </c>
      <c r="L89" s="3">
        <v>2.1712941785573229E-4</v>
      </c>
    </row>
    <row r="90" spans="1:14" x14ac:dyDescent="0.3">
      <c r="A90" s="2" t="s">
        <v>207</v>
      </c>
      <c r="B90" s="2">
        <v>3527</v>
      </c>
      <c r="C90" s="2" t="s">
        <v>111</v>
      </c>
      <c r="D90" s="2">
        <v>18</v>
      </c>
      <c r="E90" s="2">
        <v>1</v>
      </c>
      <c r="F90" s="2" t="b">
        <v>0</v>
      </c>
      <c r="G90" s="2" t="s">
        <v>112</v>
      </c>
      <c r="H90" s="2">
        <v>-1.5511237300000005</v>
      </c>
      <c r="I90" s="2">
        <v>1.21034110843409E-3</v>
      </c>
      <c r="J90" s="2">
        <v>6.3686996419984199E-3</v>
      </c>
      <c r="K90" s="3">
        <v>1.2282732651214491E-3</v>
      </c>
      <c r="L90" s="3">
        <v>2.2927357023272673E-3</v>
      </c>
    </row>
    <row r="91" spans="1:14" x14ac:dyDescent="0.3">
      <c r="A91" s="2" t="s">
        <v>208</v>
      </c>
      <c r="B91" s="2">
        <v>2635</v>
      </c>
      <c r="C91" s="2" t="s">
        <v>9</v>
      </c>
      <c r="D91" s="2">
        <v>51</v>
      </c>
      <c r="E91" s="2">
        <v>2</v>
      </c>
      <c r="F91" s="2" t="b">
        <v>0</v>
      </c>
      <c r="G91" s="2" t="s">
        <v>112</v>
      </c>
      <c r="H91" s="2">
        <v>-1.5490912849999994</v>
      </c>
      <c r="I91" s="2">
        <v>1.13847917656249E-2</v>
      </c>
      <c r="J91" s="2">
        <v>3.7000573238280897E-2</v>
      </c>
      <c r="K91" s="3">
        <v>3.8630642458824924E-6</v>
      </c>
      <c r="L91" s="3">
        <v>7.5670030016519451E-6</v>
      </c>
      <c r="M91" s="1"/>
      <c r="N91" s="1"/>
    </row>
    <row r="92" spans="1:14" x14ac:dyDescent="0.3">
      <c r="A92" s="2" t="s">
        <v>209</v>
      </c>
      <c r="B92" s="2">
        <v>2947</v>
      </c>
      <c r="C92" s="2" t="s">
        <v>59</v>
      </c>
      <c r="D92" s="2">
        <v>42</v>
      </c>
      <c r="E92" s="2">
        <v>9</v>
      </c>
      <c r="F92" s="2" t="b">
        <v>0</v>
      </c>
      <c r="G92" s="2" t="s">
        <v>112</v>
      </c>
      <c r="H92" s="2">
        <v>-1.4995995050000026</v>
      </c>
      <c r="I92" s="2">
        <v>9.3073250571895703E-4</v>
      </c>
      <c r="J92" s="2">
        <v>5.1422970940972401E-3</v>
      </c>
      <c r="K92" s="3">
        <v>2.7580698586985667E-5</v>
      </c>
      <c r="L92" s="3">
        <v>5.2138880808434322E-5</v>
      </c>
    </row>
    <row r="93" spans="1:14" x14ac:dyDescent="0.3">
      <c r="A93" s="2" t="s">
        <v>210</v>
      </c>
      <c r="B93" s="2">
        <v>47</v>
      </c>
      <c r="C93" s="2" t="s">
        <v>55</v>
      </c>
      <c r="D93" s="2">
        <v>38</v>
      </c>
      <c r="E93" s="2">
        <v>5</v>
      </c>
      <c r="F93" s="2" t="b">
        <v>0</v>
      </c>
      <c r="G93" s="2" t="s">
        <v>112</v>
      </c>
      <c r="H93" s="2">
        <v>-1.4933667650000011</v>
      </c>
      <c r="I93" s="2">
        <v>2.0772746052146302E-3</v>
      </c>
      <c r="J93" s="2">
        <v>9.4169782103063204E-3</v>
      </c>
      <c r="K93" s="3">
        <v>6.1814088553280744E-5</v>
      </c>
      <c r="L93" s="3">
        <v>1.1500485092315115E-4</v>
      </c>
    </row>
    <row r="94" spans="1:14" x14ac:dyDescent="0.3">
      <c r="A94" s="2" t="s">
        <v>211</v>
      </c>
      <c r="B94" s="2">
        <v>2454</v>
      </c>
      <c r="C94" s="2" t="s">
        <v>9</v>
      </c>
      <c r="D94" s="2">
        <v>46</v>
      </c>
      <c r="E94" s="2">
        <v>1</v>
      </c>
      <c r="F94" s="2" t="b">
        <v>0</v>
      </c>
      <c r="G94" s="2" t="s">
        <v>112</v>
      </c>
      <c r="H94" s="2">
        <v>-1.4667516400000018</v>
      </c>
      <c r="I94" s="2">
        <v>5.6266436787850798E-4</v>
      </c>
      <c r="J94" s="2">
        <v>3.4303124221006999E-3</v>
      </c>
      <c r="K94" s="3">
        <v>2.7076046973965478E-5</v>
      </c>
      <c r="L94" s="3">
        <v>5.4202782299459716E-5</v>
      </c>
      <c r="M94" s="1"/>
      <c r="N94" s="1"/>
    </row>
    <row r="95" spans="1:14" x14ac:dyDescent="0.3">
      <c r="A95" s="2" t="s">
        <v>212</v>
      </c>
      <c r="B95" s="2">
        <v>2456</v>
      </c>
      <c r="C95" s="2" t="s">
        <v>9</v>
      </c>
      <c r="D95" s="2">
        <v>46</v>
      </c>
      <c r="E95" s="2">
        <v>1</v>
      </c>
      <c r="F95" s="2" t="b">
        <v>0</v>
      </c>
      <c r="G95" s="2" t="s">
        <v>112</v>
      </c>
      <c r="H95" s="2">
        <v>-1.4293150249999975</v>
      </c>
      <c r="I95" s="2">
        <v>1.69710228057948E-3</v>
      </c>
      <c r="J95" s="2">
        <v>8.1093968434176097E-3</v>
      </c>
      <c r="K95" s="3">
        <v>2.8947873302812954E-5</v>
      </c>
      <c r="L95" s="3">
        <v>5.4202782299459716E-5</v>
      </c>
    </row>
    <row r="96" spans="1:14" x14ac:dyDescent="0.3">
      <c r="A96" s="2" t="s">
        <v>213</v>
      </c>
      <c r="B96" s="2">
        <v>3995</v>
      </c>
      <c r="C96" s="2" t="s">
        <v>119</v>
      </c>
      <c r="D96" s="2">
        <v>42</v>
      </c>
      <c r="E96" s="2">
        <v>1</v>
      </c>
      <c r="F96" s="2" t="b">
        <v>0</v>
      </c>
      <c r="G96" s="2" t="s">
        <v>112</v>
      </c>
      <c r="H96" s="2">
        <v>-1.4194869250000011</v>
      </c>
      <c r="I96" s="2">
        <v>1.0728139179644099E-2</v>
      </c>
      <c r="J96" s="2">
        <v>3.5386847144796098E-2</v>
      </c>
      <c r="K96" s="3">
        <v>8.2056258426903109E-6</v>
      </c>
      <c r="L96" s="3">
        <v>1.4741138062394328E-5</v>
      </c>
    </row>
    <row r="97" spans="1:14" x14ac:dyDescent="0.3">
      <c r="A97" s="2" t="s">
        <v>214</v>
      </c>
      <c r="B97" s="2">
        <v>3066</v>
      </c>
      <c r="C97" s="2" t="s">
        <v>9</v>
      </c>
      <c r="D97" s="2">
        <v>58</v>
      </c>
      <c r="E97" s="2">
        <v>5</v>
      </c>
      <c r="F97" s="2" t="b">
        <v>0</v>
      </c>
      <c r="G97" s="2" t="s">
        <v>112</v>
      </c>
      <c r="H97" s="2">
        <v>-1.3608634599999991</v>
      </c>
      <c r="I97" s="2">
        <v>8.1630535141175697E-3</v>
      </c>
      <c r="J97" s="2">
        <v>2.8635473438412402E-2</v>
      </c>
      <c r="K97" s="3">
        <v>2.9750313141134789E-6</v>
      </c>
      <c r="L97" s="3">
        <v>5.6234925506882565E-6</v>
      </c>
    </row>
    <row r="98" spans="1:14" x14ac:dyDescent="0.3">
      <c r="A98" s="2" t="s">
        <v>215</v>
      </c>
      <c r="B98" s="2">
        <v>401</v>
      </c>
      <c r="C98" s="2" t="s">
        <v>55</v>
      </c>
      <c r="D98" s="2">
        <v>40</v>
      </c>
      <c r="E98" s="2">
        <v>6</v>
      </c>
      <c r="F98" s="2" t="b">
        <v>0</v>
      </c>
      <c r="G98" s="2" t="s">
        <v>112</v>
      </c>
      <c r="H98" s="2">
        <v>-1.260847179999999</v>
      </c>
      <c r="I98" s="2">
        <v>1.35028491386027E-2</v>
      </c>
      <c r="J98" s="2">
        <v>4.2783220926612103E-2</v>
      </c>
      <c r="K98" s="3">
        <v>1.6811969254175109E-5</v>
      </c>
      <c r="L98" s="3">
        <v>2.6693211777634468E-5</v>
      </c>
    </row>
    <row r="99" spans="1:14" x14ac:dyDescent="0.3">
      <c r="A99" s="2" t="s">
        <v>216</v>
      </c>
      <c r="B99" s="2">
        <v>607</v>
      </c>
      <c r="C99" s="2" t="s">
        <v>55</v>
      </c>
      <c r="D99" s="2">
        <v>36</v>
      </c>
      <c r="E99" s="2">
        <v>3</v>
      </c>
      <c r="F99" s="2" t="b">
        <v>0</v>
      </c>
      <c r="G99" s="2" t="s">
        <v>112</v>
      </c>
      <c r="H99" s="2">
        <v>-1.2364886850000012</v>
      </c>
      <c r="I99" s="2">
        <v>8.1121324528492193E-3</v>
      </c>
      <c r="J99" s="2">
        <v>2.8635473438412402E-2</v>
      </c>
      <c r="K99" s="3">
        <v>9.5775363475083213E-5</v>
      </c>
      <c r="L99" s="3">
        <v>1.4050944549074429E-4</v>
      </c>
    </row>
    <row r="100" spans="1:14" x14ac:dyDescent="0.3">
      <c r="A100" s="2" t="s">
        <v>217</v>
      </c>
      <c r="B100" s="2">
        <v>461</v>
      </c>
      <c r="C100" s="2" t="s">
        <v>55</v>
      </c>
      <c r="D100" s="2">
        <v>40</v>
      </c>
      <c r="E100" s="2">
        <v>3</v>
      </c>
      <c r="F100" s="2" t="b">
        <v>0</v>
      </c>
      <c r="G100" s="2" t="s">
        <v>112</v>
      </c>
      <c r="H100" s="2">
        <v>-1.2226200700000014</v>
      </c>
      <c r="I100" s="2">
        <v>1.0385560377022899E-2</v>
      </c>
      <c r="J100" s="2">
        <v>3.47758915654858E-2</v>
      </c>
      <c r="K100" s="3">
        <v>1.3980673240592498E-5</v>
      </c>
      <c r="L100" s="3">
        <v>2.3328553165271256E-5</v>
      </c>
    </row>
    <row r="101" spans="1:14" x14ac:dyDescent="0.3">
      <c r="A101" s="2" t="s">
        <v>218</v>
      </c>
      <c r="B101" s="2">
        <v>1355</v>
      </c>
      <c r="C101" s="2" t="s">
        <v>59</v>
      </c>
      <c r="D101" s="2">
        <v>37</v>
      </c>
      <c r="E101" s="2">
        <v>8</v>
      </c>
      <c r="F101" s="2" t="b">
        <v>0</v>
      </c>
      <c r="G101" s="2" t="s">
        <v>112</v>
      </c>
      <c r="H101" s="2">
        <v>-1.2019856600000018</v>
      </c>
      <c r="I101" s="2">
        <v>8.6072792936082703E-3</v>
      </c>
      <c r="J101" s="2">
        <v>2.93777409094583E-2</v>
      </c>
      <c r="K101" s="3">
        <v>1.7338797543093806E-4</v>
      </c>
      <c r="L101" s="3">
        <v>2.6858475032016471E-4</v>
      </c>
      <c r="M101" s="1"/>
      <c r="N101" s="1"/>
    </row>
    <row r="102" spans="1:14" x14ac:dyDescent="0.3">
      <c r="A102" s="2" t="s">
        <v>220</v>
      </c>
      <c r="B102" s="2">
        <v>2444</v>
      </c>
      <c r="C102" s="2" t="s">
        <v>9</v>
      </c>
      <c r="D102" s="2">
        <v>44</v>
      </c>
      <c r="E102" s="2">
        <v>0</v>
      </c>
      <c r="F102" s="2" t="b">
        <v>0</v>
      </c>
      <c r="G102" s="2" t="s">
        <v>112</v>
      </c>
      <c r="H102" s="2">
        <v>-1.1670395599999992</v>
      </c>
      <c r="I102" s="2">
        <v>1.5139678571555401E-3</v>
      </c>
      <c r="J102" s="2">
        <v>7.6042476461675801E-3</v>
      </c>
      <c r="K102" s="3">
        <v>1.7359999077506503E-5</v>
      </c>
      <c r="L102" s="3">
        <v>2.6316862978388826E-5</v>
      </c>
    </row>
    <row r="103" spans="1:14" x14ac:dyDescent="0.3">
      <c r="A103" s="2" t="s">
        <v>219</v>
      </c>
      <c r="B103" s="2">
        <v>2441</v>
      </c>
      <c r="C103" s="2" t="s">
        <v>9</v>
      </c>
      <c r="D103" s="2">
        <v>44</v>
      </c>
      <c r="E103" s="2">
        <v>0</v>
      </c>
      <c r="F103" s="2" t="b">
        <v>0</v>
      </c>
      <c r="G103" s="2" t="s">
        <v>112</v>
      </c>
      <c r="H103" s="2">
        <v>-1.1670395599999992</v>
      </c>
      <c r="I103" s="2">
        <v>1.5139678571555401E-3</v>
      </c>
      <c r="J103" s="2">
        <v>7.6042476461675801E-3</v>
      </c>
      <c r="K103" s="3">
        <v>3.4719998155013007E-5</v>
      </c>
      <c r="L103" s="3">
        <v>5.2633725956777652E-5</v>
      </c>
      <c r="M103" s="1"/>
      <c r="N103" s="1"/>
    </row>
    <row r="104" spans="1:14" x14ac:dyDescent="0.3">
      <c r="A104" s="2" t="s">
        <v>221</v>
      </c>
      <c r="B104" s="2">
        <v>2638</v>
      </c>
      <c r="C104" s="2" t="s">
        <v>9</v>
      </c>
      <c r="D104" s="2">
        <v>52</v>
      </c>
      <c r="E104" s="2">
        <v>2</v>
      </c>
      <c r="F104" s="2" t="b">
        <v>0</v>
      </c>
      <c r="G104" s="2" t="s">
        <v>112</v>
      </c>
      <c r="H104" s="2">
        <v>-1.1373540900000023</v>
      </c>
      <c r="I104" s="2">
        <v>2.0061136021462E-3</v>
      </c>
      <c r="J104" s="2">
        <v>9.2243749701907199E-3</v>
      </c>
      <c r="K104" s="3">
        <v>4.9043900299389274E-4</v>
      </c>
      <c r="L104" s="3">
        <v>7.0588693940628407E-4</v>
      </c>
    </row>
    <row r="105" spans="1:14" x14ac:dyDescent="0.3">
      <c r="A105" s="2" t="s">
        <v>222</v>
      </c>
      <c r="B105" s="2">
        <v>3210</v>
      </c>
      <c r="C105" s="2" t="s">
        <v>9</v>
      </c>
      <c r="D105" s="2">
        <v>49</v>
      </c>
      <c r="E105" s="2">
        <v>0</v>
      </c>
      <c r="F105" s="2" t="b">
        <v>0</v>
      </c>
      <c r="G105" s="2" t="s">
        <v>112</v>
      </c>
      <c r="H105" s="2">
        <v>-1.1208283849999994</v>
      </c>
      <c r="I105" s="2">
        <v>5.0370041225557497E-3</v>
      </c>
      <c r="J105" s="2">
        <v>1.91927226049107E-2</v>
      </c>
      <c r="K105" s="3">
        <v>5.7546186031801391E-6</v>
      </c>
      <c r="L105" s="3">
        <v>8.2151499436105099E-6</v>
      </c>
    </row>
    <row r="106" spans="1:14" x14ac:dyDescent="0.3">
      <c r="A106" s="2" t="s">
        <v>223</v>
      </c>
      <c r="B106" s="2">
        <v>327</v>
      </c>
      <c r="C106" s="2" t="s">
        <v>55</v>
      </c>
      <c r="D106" s="2">
        <v>38</v>
      </c>
      <c r="E106" s="2">
        <v>4</v>
      </c>
      <c r="F106" s="2" t="b">
        <v>0</v>
      </c>
      <c r="G106" s="2" t="s">
        <v>112</v>
      </c>
      <c r="H106" s="2">
        <v>-1.1194112899999986</v>
      </c>
      <c r="I106" s="2">
        <v>1.2024208885452499E-2</v>
      </c>
      <c r="J106" s="2">
        <v>3.8793433046496198E-2</v>
      </c>
      <c r="K106" s="3">
        <v>4.1637907277710813E-5</v>
      </c>
      <c r="L106" s="3">
        <v>6.144913853873814E-5</v>
      </c>
    </row>
    <row r="107" spans="1:14" x14ac:dyDescent="0.3">
      <c r="A107" s="2" t="s">
        <v>224</v>
      </c>
      <c r="B107" s="2">
        <v>3543</v>
      </c>
      <c r="C107" s="2" t="s">
        <v>111</v>
      </c>
      <c r="D107" s="2">
        <v>20</v>
      </c>
      <c r="E107" s="2">
        <v>2</v>
      </c>
      <c r="F107" s="2" t="b">
        <v>0</v>
      </c>
      <c r="G107" s="2" t="s">
        <v>112</v>
      </c>
      <c r="H107" s="2">
        <v>-1.0137144000000013</v>
      </c>
      <c r="I107" s="2">
        <v>5.0663852261699097E-3</v>
      </c>
      <c r="J107" s="2">
        <v>1.9221822059803401E-2</v>
      </c>
      <c r="K107" s="3">
        <v>1.4079725255114518E-5</v>
      </c>
      <c r="L107" s="3">
        <v>2.1402745879436356E-5</v>
      </c>
    </row>
    <row r="108" spans="1:14" x14ac:dyDescent="0.3">
      <c r="A108" s="2" t="s">
        <v>225</v>
      </c>
      <c r="B108" s="2">
        <v>581</v>
      </c>
      <c r="C108" s="2" t="s">
        <v>59</v>
      </c>
      <c r="D108" s="2">
        <v>34</v>
      </c>
      <c r="E108" s="2">
        <v>1</v>
      </c>
      <c r="F108" s="2" t="b">
        <v>0</v>
      </c>
      <c r="G108" s="2" t="s">
        <v>112</v>
      </c>
      <c r="H108" s="2">
        <v>-0.97807434999999998</v>
      </c>
      <c r="I108" s="2">
        <v>2.3720067424580602E-3</v>
      </c>
      <c r="J108" s="2">
        <v>1.0536954574537301E-2</v>
      </c>
      <c r="K108" s="3">
        <v>6.7995330762377307E-2</v>
      </c>
      <c r="L108" s="3">
        <v>9.0869293093324935E-2</v>
      </c>
    </row>
    <row r="109" spans="1:14" x14ac:dyDescent="0.3">
      <c r="A109" s="2" t="s">
        <v>226</v>
      </c>
      <c r="B109" s="2">
        <v>2629</v>
      </c>
      <c r="C109" s="2" t="s">
        <v>9</v>
      </c>
      <c r="D109" s="2">
        <v>52</v>
      </c>
      <c r="E109" s="2">
        <v>3</v>
      </c>
      <c r="F109" s="2" t="b">
        <v>0</v>
      </c>
      <c r="G109" s="2" t="s">
        <v>112</v>
      </c>
      <c r="H109" s="2">
        <v>-0.97019053</v>
      </c>
      <c r="I109" s="2">
        <v>9.0405052756051194E-3</v>
      </c>
      <c r="J109" s="2">
        <v>3.0619948902815799E-2</v>
      </c>
      <c r="K109" s="3">
        <v>4.3255308842759681E-5</v>
      </c>
      <c r="L109" s="3">
        <v>5.7528397357052375E-5</v>
      </c>
      <c r="M109" s="1"/>
      <c r="N109" s="1"/>
    </row>
    <row r="110" spans="1:14" x14ac:dyDescent="0.3">
      <c r="A110" s="2" t="s">
        <v>227</v>
      </c>
      <c r="B110" s="2">
        <v>684</v>
      </c>
      <c r="C110" s="2" t="s">
        <v>59</v>
      </c>
      <c r="D110" s="2">
        <v>36</v>
      </c>
      <c r="E110" s="2">
        <v>4</v>
      </c>
      <c r="F110" s="2" t="b">
        <v>0</v>
      </c>
      <c r="G110" s="2" t="s">
        <v>112</v>
      </c>
      <c r="H110" s="2">
        <v>-0.93873870000000181</v>
      </c>
      <c r="I110" s="2">
        <v>2.62542204266195E-3</v>
      </c>
      <c r="J110" s="2">
        <v>1.14174588187115E-2</v>
      </c>
      <c r="K110" s="3">
        <v>3.1737192157016438E-3</v>
      </c>
      <c r="L110" s="3">
        <v>3.9157855853463371E-3</v>
      </c>
    </row>
    <row r="111" spans="1:14" x14ac:dyDescent="0.3">
      <c r="A111" s="2" t="s">
        <v>228</v>
      </c>
      <c r="B111" s="2">
        <v>3366</v>
      </c>
      <c r="C111" s="2" t="s">
        <v>9</v>
      </c>
      <c r="D111" s="2">
        <v>50</v>
      </c>
      <c r="E111" s="2">
        <v>3</v>
      </c>
      <c r="F111" s="2" t="b">
        <v>0</v>
      </c>
      <c r="G111" s="2" t="s">
        <v>112</v>
      </c>
      <c r="H111" s="2">
        <v>-0.89516855000000106</v>
      </c>
      <c r="I111" s="2">
        <v>8.7920051175334694E-3</v>
      </c>
      <c r="J111" s="2">
        <v>2.9892817399613799E-2</v>
      </c>
      <c r="K111" s="3">
        <v>6.5792287655082245E-6</v>
      </c>
      <c r="L111" s="3">
        <v>8.0214969388107781E-6</v>
      </c>
    </row>
    <row r="112" spans="1:14" x14ac:dyDescent="0.3">
      <c r="A112" s="2" t="s">
        <v>75</v>
      </c>
      <c r="B112" s="2">
        <v>444</v>
      </c>
      <c r="C112" s="2" t="s">
        <v>55</v>
      </c>
      <c r="D112" s="2">
        <v>40</v>
      </c>
      <c r="E112" s="2">
        <v>4</v>
      </c>
      <c r="F112" s="2" t="b">
        <v>0</v>
      </c>
      <c r="G112" s="2" t="s">
        <v>112</v>
      </c>
      <c r="H112" s="2">
        <v>-0.83870475499999841</v>
      </c>
      <c r="I112" s="2">
        <v>3.6250265807413499E-3</v>
      </c>
      <c r="J112" s="2">
        <v>1.497440886624E-2</v>
      </c>
      <c r="K112" s="3">
        <v>5.8380014473575625E-5</v>
      </c>
      <c r="L112" s="3">
        <v>6.9725368373963915E-5</v>
      </c>
    </row>
    <row r="113" spans="1:12" x14ac:dyDescent="0.3">
      <c r="A113" s="2" t="s">
        <v>229</v>
      </c>
      <c r="B113" s="2">
        <v>723</v>
      </c>
      <c r="C113" s="2" t="s">
        <v>59</v>
      </c>
      <c r="D113" s="2">
        <v>36</v>
      </c>
      <c r="E113" s="2">
        <v>3</v>
      </c>
      <c r="F113" s="2" t="b">
        <v>0</v>
      </c>
      <c r="G113" s="2" t="s">
        <v>112</v>
      </c>
      <c r="H113" s="2">
        <v>-0.79551658000000103</v>
      </c>
      <c r="I113" s="2">
        <v>1.1058081345683901E-2</v>
      </c>
      <c r="J113" s="2">
        <v>3.6204977442905899E-2</v>
      </c>
      <c r="K113" s="3">
        <v>8.7534091150618797E-5</v>
      </c>
      <c r="L113" s="3">
        <v>1.0323075653759972E-4</v>
      </c>
    </row>
    <row r="114" spans="1:12" x14ac:dyDescent="0.3">
      <c r="A114" s="2" t="s">
        <v>230</v>
      </c>
      <c r="B114" s="2">
        <v>667</v>
      </c>
      <c r="C114" s="2" t="s">
        <v>55</v>
      </c>
      <c r="D114" s="2">
        <v>37</v>
      </c>
      <c r="E114" s="2">
        <v>3</v>
      </c>
      <c r="F114" s="2" t="b">
        <v>0</v>
      </c>
      <c r="G114" s="2" t="s">
        <v>112</v>
      </c>
      <c r="H114" s="2">
        <v>-0.73479143500000177</v>
      </c>
      <c r="I114" s="2">
        <v>1.35518139645317E-2</v>
      </c>
      <c r="J114" s="2">
        <v>4.2785012659450103E-2</v>
      </c>
      <c r="K114" s="3">
        <v>2.6654402458052554E-5</v>
      </c>
      <c r="L114" s="3">
        <v>2.867963406000553E-5</v>
      </c>
    </row>
    <row r="115" spans="1:12" x14ac:dyDescent="0.3">
      <c r="A115" s="2" t="s">
        <v>231</v>
      </c>
      <c r="B115" s="2">
        <v>1212</v>
      </c>
      <c r="C115" s="2" t="s">
        <v>59</v>
      </c>
      <c r="D115" s="2">
        <v>34</v>
      </c>
      <c r="E115" s="2">
        <v>3</v>
      </c>
      <c r="F115" s="2" t="b">
        <v>0</v>
      </c>
      <c r="G115" s="2" t="s">
        <v>112</v>
      </c>
      <c r="H115" s="2">
        <v>-0.7186836250000006</v>
      </c>
      <c r="I115" s="2">
        <v>7.8820778035421403E-3</v>
      </c>
      <c r="J115" s="2">
        <v>2.7982958949121499E-2</v>
      </c>
      <c r="K115" s="3">
        <v>6.676932379804895E-4</v>
      </c>
      <c r="L115" s="3">
        <v>7.5234418175181125E-4</v>
      </c>
    </row>
    <row r="116" spans="1:12" x14ac:dyDescent="0.3">
      <c r="A116" s="2" t="s">
        <v>233</v>
      </c>
      <c r="B116" s="2">
        <v>53</v>
      </c>
      <c r="C116" s="2" t="s">
        <v>55</v>
      </c>
      <c r="D116" s="2">
        <v>38</v>
      </c>
      <c r="E116" s="2">
        <v>4</v>
      </c>
      <c r="F116" s="2" t="b">
        <v>0</v>
      </c>
      <c r="G116" s="2" t="s">
        <v>112</v>
      </c>
      <c r="H116" s="2">
        <v>-0.6891059850000012</v>
      </c>
      <c r="I116" s="2">
        <v>8.3346484186125006E-3</v>
      </c>
      <c r="J116" s="2">
        <v>2.8674385652150899E-2</v>
      </c>
      <c r="K116" s="3">
        <v>1.8840014597249206E-3</v>
      </c>
      <c r="L116" s="3">
        <v>2.219658546833671E-3</v>
      </c>
    </row>
    <row r="117" spans="1:12" x14ac:dyDescent="0.3">
      <c r="A117" s="2" t="s">
        <v>232</v>
      </c>
      <c r="B117" s="2">
        <v>51</v>
      </c>
      <c r="C117" s="2" t="s">
        <v>55</v>
      </c>
      <c r="D117" s="2">
        <v>38</v>
      </c>
      <c r="E117" s="2">
        <v>4</v>
      </c>
      <c r="F117" s="2" t="b">
        <v>0</v>
      </c>
      <c r="G117" s="2" t="s">
        <v>112</v>
      </c>
      <c r="H117" s="2">
        <v>-0.6891059850000012</v>
      </c>
      <c r="I117" s="2">
        <v>8.3363315753425E-3</v>
      </c>
      <c r="J117" s="2">
        <v>2.8674385652150899E-2</v>
      </c>
      <c r="K117" s="3">
        <v>3.7673890741677734E-3</v>
      </c>
      <c r="L117" s="3">
        <v>4.439317093667342E-3</v>
      </c>
    </row>
    <row r="118" spans="1:12" x14ac:dyDescent="0.3">
      <c r="A118" s="2" t="s">
        <v>234</v>
      </c>
      <c r="B118" s="2">
        <v>2989</v>
      </c>
      <c r="C118" s="2" t="s">
        <v>59</v>
      </c>
      <c r="D118" s="2">
        <v>33</v>
      </c>
      <c r="E118" s="2">
        <v>2</v>
      </c>
      <c r="F118" s="2" t="b">
        <v>0</v>
      </c>
      <c r="G118" s="2" t="s">
        <v>112</v>
      </c>
      <c r="H118" s="2">
        <v>-0.62225748999999908</v>
      </c>
      <c r="I118" s="2">
        <v>1.3320118180416901E-2</v>
      </c>
      <c r="J118" s="2">
        <v>4.2381617633064E-2</v>
      </c>
      <c r="K118" s="3">
        <v>2.7056002220602921E-4</v>
      </c>
      <c r="L118" s="3">
        <v>2.7907410468869947E-4</v>
      </c>
    </row>
    <row r="146" spans="9:10" x14ac:dyDescent="0.3">
      <c r="I146" s="4"/>
    </row>
    <row r="147" spans="9:10" x14ac:dyDescent="0.3">
      <c r="I147" s="4"/>
    </row>
    <row r="157" spans="9:10" x14ac:dyDescent="0.3">
      <c r="I157" s="4"/>
    </row>
    <row r="158" spans="9:10" x14ac:dyDescent="0.3">
      <c r="I158" s="4"/>
      <c r="J158" s="4"/>
    </row>
    <row r="159" spans="9:10" x14ac:dyDescent="0.3">
      <c r="I159" s="4"/>
    </row>
    <row r="160" spans="9:10" x14ac:dyDescent="0.3">
      <c r="I160" s="4"/>
    </row>
    <row r="165" spans="9:9" x14ac:dyDescent="0.3">
      <c r="I165" s="4"/>
    </row>
    <row r="169" spans="9:9" x14ac:dyDescent="0.3">
      <c r="I169" s="4"/>
    </row>
    <row r="171" spans="9:9" x14ac:dyDescent="0.3">
      <c r="I171" s="4"/>
    </row>
    <row r="174" spans="9:9" x14ac:dyDescent="0.3">
      <c r="I174" s="4"/>
    </row>
    <row r="175" spans="9:9" x14ac:dyDescent="0.3">
      <c r="I175" s="4"/>
    </row>
    <row r="176" spans="9:9" x14ac:dyDescent="0.3">
      <c r="I176" s="4"/>
    </row>
    <row r="177" spans="9:10" x14ac:dyDescent="0.3">
      <c r="I177" s="4"/>
    </row>
    <row r="179" spans="9:10" x14ac:dyDescent="0.3">
      <c r="I179" s="4"/>
      <c r="J179" s="4"/>
    </row>
    <row r="183" spans="9:10" x14ac:dyDescent="0.3">
      <c r="I183" s="4"/>
      <c r="J183" s="4"/>
    </row>
    <row r="184" spans="9:10" x14ac:dyDescent="0.3">
      <c r="I184" s="4"/>
      <c r="J184" s="4"/>
    </row>
    <row r="185" spans="9:10" x14ac:dyDescent="0.3">
      <c r="I185" s="4"/>
      <c r="J185" s="4"/>
    </row>
    <row r="188" spans="9:10" x14ac:dyDescent="0.3">
      <c r="I188" s="4"/>
      <c r="J188" s="4"/>
    </row>
    <row r="189" spans="9:10" x14ac:dyDescent="0.3">
      <c r="I189" s="4"/>
      <c r="J189" s="4"/>
    </row>
    <row r="191" spans="9:10" x14ac:dyDescent="0.3">
      <c r="I191" s="4"/>
      <c r="J191" s="4"/>
    </row>
    <row r="192" spans="9:10" x14ac:dyDescent="0.3">
      <c r="I192" s="4"/>
      <c r="J192" s="4"/>
    </row>
    <row r="194" spans="9:10" x14ac:dyDescent="0.3">
      <c r="I194" s="4"/>
    </row>
    <row r="197" spans="9:10" x14ac:dyDescent="0.3">
      <c r="I197" s="4"/>
      <c r="J197" s="4"/>
    </row>
    <row r="199" spans="9:10" x14ac:dyDescent="0.3">
      <c r="I199" s="4"/>
      <c r="J199" s="4"/>
    </row>
    <row r="201" spans="9:10" x14ac:dyDescent="0.3">
      <c r="I201" s="4"/>
    </row>
    <row r="202" spans="9:10" x14ac:dyDescent="0.3">
      <c r="I202" s="4"/>
      <c r="J202" s="4"/>
    </row>
    <row r="203" spans="9:10" x14ac:dyDescent="0.3">
      <c r="I203" s="4"/>
      <c r="J203" s="4"/>
    </row>
    <row r="204" spans="9:10" x14ac:dyDescent="0.3">
      <c r="I204" s="4"/>
      <c r="J204" s="4"/>
    </row>
    <row r="207" spans="9:10" x14ac:dyDescent="0.3">
      <c r="I207" s="4"/>
    </row>
    <row r="208" spans="9:10" x14ac:dyDescent="0.3">
      <c r="I208" s="4"/>
      <c r="J208" s="4"/>
    </row>
    <row r="209" spans="9:10" x14ac:dyDescent="0.3">
      <c r="I209" s="4"/>
      <c r="J209" s="4"/>
    </row>
    <row r="212" spans="9:10" x14ac:dyDescent="0.3">
      <c r="I212" s="4"/>
      <c r="J212" s="4"/>
    </row>
    <row r="213" spans="9:10" x14ac:dyDescent="0.3">
      <c r="I213" s="4"/>
      <c r="J213" s="4"/>
    </row>
    <row r="216" spans="9:10" x14ac:dyDescent="0.3">
      <c r="I216" s="4"/>
    </row>
    <row r="217" spans="9:10" x14ac:dyDescent="0.3">
      <c r="I217" s="4"/>
      <c r="J217" s="4"/>
    </row>
    <row r="222" spans="9:10" x14ac:dyDescent="0.3">
      <c r="I222" s="4"/>
    </row>
    <row r="224" spans="9:10" x14ac:dyDescent="0.3">
      <c r="I224" s="4"/>
      <c r="J224" s="4"/>
    </row>
    <row r="232" spans="9:10" x14ac:dyDescent="0.3">
      <c r="I232" s="4"/>
    </row>
    <row r="237" spans="9:10" x14ac:dyDescent="0.3">
      <c r="I237" s="4"/>
      <c r="J237" s="4"/>
    </row>
    <row r="239" spans="9:10" x14ac:dyDescent="0.3">
      <c r="I239" s="4"/>
    </row>
  </sheetData>
  <sortState xmlns:xlrd2="http://schemas.microsoft.com/office/spreadsheetml/2017/richdata2" ref="A2:L239">
    <sortCondition ref="H2:H2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 in EA </vt:lpstr>
      <vt:lpstr>Enriched in 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rown</dc:creator>
  <cp:lastModifiedBy>Juliana Coraor Fried</cp:lastModifiedBy>
  <dcterms:created xsi:type="dcterms:W3CDTF">2022-07-07T14:57:46Z</dcterms:created>
  <dcterms:modified xsi:type="dcterms:W3CDTF">2023-02-17T22:57:02Z</dcterms:modified>
</cp:coreProperties>
</file>